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Down Classification" sheetId="3" r:id="rId1"/>
    <sheet name="Down list" sheetId="4" r:id="rId2"/>
    <sheet name="Up Classification" sheetId="5" r:id="rId3"/>
    <sheet name="Up list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7" uniqueCount="500">
  <si>
    <t>Subcellular localization</t>
  </si>
  <si>
    <t>Number of proteins</t>
  </si>
  <si>
    <t>nucleus</t>
  </si>
  <si>
    <t>cytoplasm</t>
  </si>
  <si>
    <t>cytoplasm,nucleus</t>
  </si>
  <si>
    <t>extracellular</t>
  </si>
  <si>
    <t>mitochondria</t>
  </si>
  <si>
    <t>plasma membrane</t>
  </si>
  <si>
    <t>Protein accession</t>
  </si>
  <si>
    <t>Position</t>
  </si>
  <si>
    <t>Amino acid</t>
  </si>
  <si>
    <t>infect/mock Ratio</t>
  </si>
  <si>
    <t>infect/mock CV</t>
  </si>
  <si>
    <t>Regulated Type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Mass error [ppm]</t>
  </si>
  <si>
    <t>infect1</t>
  </si>
  <si>
    <t>infect2</t>
  </si>
  <si>
    <t>mock1</t>
  </si>
  <si>
    <t>mock2</t>
  </si>
  <si>
    <t>P13797</t>
  </si>
  <si>
    <t>K</t>
  </si>
  <si>
    <t>Down</t>
  </si>
  <si>
    <t>Plastin-3 OS=Homo sapiens OX=9606 GN=PLS3 PE=1 SV=4</t>
  </si>
  <si>
    <t>PLS3</t>
  </si>
  <si>
    <t>IKVPVDWSK(0.96)VNK(0.04)PPYPK</t>
  </si>
  <si>
    <t>Q96ES7</t>
  </si>
  <si>
    <t>SAGA-associated factor 29 OS=Homo sapiens OX=9606 GN=SGF29 PE=1 SV=1</t>
  </si>
  <si>
    <t>SGF29</t>
  </si>
  <si>
    <t>IAAK(1)IAGLYNDSEPPR</t>
  </si>
  <si>
    <t>Q86YT6</t>
  </si>
  <si>
    <t>E3 ubiquitin-protein ligase MIB1 OS=Homo sapiens OX=9606 GN=MIB1 PE=1 SV=1</t>
  </si>
  <si>
    <t>MIB1</t>
  </si>
  <si>
    <t>LLLK(1)QNVDVEAEDKDGDR</t>
  </si>
  <si>
    <t>Q15417</t>
  </si>
  <si>
    <t>Calponin-3 OS=Homo sapiens OX=9606 GN=CNN3 PE=1 SV=1</t>
  </si>
  <si>
    <t>CNN3</t>
  </si>
  <si>
    <t>HLYDPK(0.995)MQTDK(0.005)PFDQTTISLQMGTNK</t>
  </si>
  <si>
    <t>Q9Y2X3</t>
  </si>
  <si>
    <t>Nucleolar protein 58 OS=Homo sapiens OX=9606 GN=NOP58 PE=1 SV=1</t>
  </si>
  <si>
    <t>NOP58</t>
  </si>
  <si>
    <t>MLAAK(1)TVLAIR</t>
  </si>
  <si>
    <t>P53621</t>
  </si>
  <si>
    <t>Coatomer subunit alpha OS=Homo sapiens OX=9606 GN=COPA PE=1 SV=2</t>
  </si>
  <si>
    <t>COPA</t>
  </si>
  <si>
    <t>NLK(1)NEITK</t>
  </si>
  <si>
    <t>P53396</t>
  </si>
  <si>
    <t>ATP-citrate synthase OS=Homo sapiens OX=9606 GN=ACLY PE=1 SV=3</t>
  </si>
  <si>
    <t>ACLY</t>
  </si>
  <si>
    <t>SLQGK(1)STTLFSR</t>
  </si>
  <si>
    <t>P15311</t>
  </si>
  <si>
    <t>Ezrin OS=Homo sapiens OX=9606 GN=EZR PE=1 SV=4</t>
  </si>
  <si>
    <t>EZR</t>
  </si>
  <si>
    <t>FGDYNK(1)EVHK</t>
  </si>
  <si>
    <t>P60763</t>
  </si>
  <si>
    <t>Ras-related C3 botulinum toxin substrate 3 OS=Homo sapiens OX=9606 GN=RAC3 PE=1 SV=1</t>
  </si>
  <si>
    <t>RAC3</t>
  </si>
  <si>
    <t>AVLCPPPVK(1)K</t>
  </si>
  <si>
    <t>O43399</t>
  </si>
  <si>
    <t>Tumor protein D54 OS=Homo sapiens OX=9606 GN=TPD52L2 PE=1 SV=2</t>
  </si>
  <si>
    <t>TPD52L2</t>
  </si>
  <si>
    <t>TSEK(1)LGEWNEK</t>
  </si>
  <si>
    <t>O95235</t>
  </si>
  <si>
    <t>Kinesin-like protein KIF20A OS=Homo sapiens OX=9606 GN=KIF20A PE=1 SV=1</t>
  </si>
  <si>
    <t>KIF20A</t>
  </si>
  <si>
    <t>LK(1)EAGNINTSLHTLGR</t>
  </si>
  <si>
    <t>P61201</t>
  </si>
  <si>
    <t>COP9 signalosome complex subunit 2 OS=Homo sapiens OX=9606 GN=COPS2 PE=1 SV=1</t>
  </si>
  <si>
    <t>COPS2</t>
  </si>
  <si>
    <t>IDQVNQLLELDHQK(1)R</t>
  </si>
  <si>
    <t>Q13838</t>
  </si>
  <si>
    <t>Spliceosome RNA helicase DDX39B OS=Homo sapiens OX=9606 GN=DDX39B PE=1 SV=1</t>
  </si>
  <si>
    <t>DDX39B</t>
  </si>
  <si>
    <t>DVK(1)GSYVSIHSSGFR</t>
  </si>
  <si>
    <t>Q9Y4Y9</t>
  </si>
  <si>
    <t>U6 snRNA-associated Sm-like protein LSm5 OS=Homo sapiens OX=9606 GN=LSM5 PE=1 SV=3</t>
  </si>
  <si>
    <t>LSM5</t>
  </si>
  <si>
    <t>AANATTNPSQLLPLELVDK(1)CIGSR</t>
  </si>
  <si>
    <t>P04732</t>
  </si>
  <si>
    <t>Metallothionein-1E OS=Homo sapiens OX=9606 GN=MT1E PE=1 SV=1</t>
  </si>
  <si>
    <t>MT1E</t>
  </si>
  <si>
    <t>K(1)SCCSCCPVGCAK</t>
  </si>
  <si>
    <t>P02795</t>
  </si>
  <si>
    <t>Metallothionein-2 OS=Homo sapiens OX=9606 GN=MT2A PE=1 SV=1</t>
  </si>
  <si>
    <t>MT2A</t>
  </si>
  <si>
    <t>CAQGCICK(1)GASDK</t>
  </si>
  <si>
    <t>Q9NYP9</t>
  </si>
  <si>
    <t>Protein Mis18-alpha OS=Homo sapiens OX=9606 GN=MIS18A PE=1 SV=1</t>
  </si>
  <si>
    <t>MIS18A</t>
  </si>
  <si>
    <t>LSFATCK(1)S</t>
  </si>
  <si>
    <t>P09543</t>
  </si>
  <si>
    <t>2',3'-cyclic-nucleotide 3'-phosphodiesterase OS=Homo sapiens OX=9606 GN=CNP PE=1 SV=2</t>
  </si>
  <si>
    <t>CNP</t>
  </si>
  <si>
    <t>DGTK(1)MVSADAYK</t>
  </si>
  <si>
    <t>P06576</t>
  </si>
  <si>
    <t>ATP synthase subunit beta, mitochondrial OS=Homo sapiens OX=9606 GN=ATP5F1B PE=1 SV=3</t>
  </si>
  <si>
    <t>ATP5F1B</t>
  </si>
  <si>
    <t>DATSK(1)VALVYGQMNEPPGAR</t>
  </si>
  <si>
    <t>Q16630</t>
  </si>
  <si>
    <t>Cleavage and polyadenylation specificity factor subunit 6 OS=Homo sapiens OX=9606 GN=CPSF6 PE=1 SV=2</t>
  </si>
  <si>
    <t>CPSF6</t>
  </si>
  <si>
    <t>TTQSGQMSGEGK(1)AGPPGGSSR</t>
  </si>
  <si>
    <t>Q9P0K7</t>
  </si>
  <si>
    <t>Ankycorbin OS=Homo sapiens OX=9606 GN=RAI14 PE=1 SV=2</t>
  </si>
  <si>
    <t>RAI14</t>
  </si>
  <si>
    <t>ELQDK(1)LQAK</t>
  </si>
  <si>
    <t>Q99613</t>
  </si>
  <si>
    <t>Eukaryotic translation initiation factor 3 subunit C OS=Homo sapiens OX=9606 GN=EIF3C PE=1 SV=1</t>
  </si>
  <si>
    <t>EIF3C</t>
  </si>
  <si>
    <t>K(1)NEGYMR</t>
  </si>
  <si>
    <t>Q96GX5</t>
  </si>
  <si>
    <t>Serine/threonine-protein kinase greatwall OS=Homo sapiens OX=9606 GN=MASTL PE=1 SV=1</t>
  </si>
  <si>
    <t>MASTL</t>
  </si>
  <si>
    <t>IAVPKPPSIEEFSIVK(1)PISR</t>
  </si>
  <si>
    <t>Q8WWK9</t>
  </si>
  <si>
    <t>Cytoskeleton-associated protein 2 OS=Homo sapiens OX=9606 GN=CKAP2 PE=1 SV=1</t>
  </si>
  <si>
    <t>CKAP2</t>
  </si>
  <si>
    <t>RPAESK(1)NNTVVGK</t>
  </si>
  <si>
    <t>Q7Z2Y5</t>
  </si>
  <si>
    <t>Nik-related protein kinase OS=Homo sapiens OX=9606 GN=NRK PE=1 SV=2</t>
  </si>
  <si>
    <t>NRK</t>
  </si>
  <si>
    <t>YQK(1)SVGWR</t>
  </si>
  <si>
    <t>Q9Y2X0</t>
  </si>
  <si>
    <t>Mediator of RNA polymerase II transcription subunit 16 OS=Homo sapiens OX=9606 GN=MED16 PE=1 SV=2</t>
  </si>
  <si>
    <t>MED16</t>
  </si>
  <si>
    <t>ILAMK(1)ASLCK</t>
  </si>
  <si>
    <t>Q15154</t>
  </si>
  <si>
    <t>Pericentriolar material 1 protein OS=Homo sapiens OX=9606 GN=PCM1 PE=1 SV=5</t>
  </si>
  <si>
    <t>PCM1</t>
  </si>
  <si>
    <t>HSAQTEEPVQAK(1)VFSR</t>
  </si>
  <si>
    <t>P25686</t>
  </si>
  <si>
    <t>DnaJ homolog subfamily B member 2 OS=Homo sapiens OX=9606 GN=DNAJB2 PE=1 SV=3</t>
  </si>
  <si>
    <t>DNAJB2</t>
  </si>
  <si>
    <t>QGRPK(1)AQHQDPGLGGTQEGAR</t>
  </si>
  <si>
    <t>P16104</t>
  </si>
  <si>
    <t>Histone H2AX OS=Homo sapiens OX=9606 GN=H2AFX PE=1 SV=2</t>
  </si>
  <si>
    <t>H2AFX</t>
  </si>
  <si>
    <t>K(1)TSATVGPK</t>
  </si>
  <si>
    <t>P02545</t>
  </si>
  <si>
    <t>Prelamin-A/C OS=Homo sapiens OX=9606 GN=LMNA PE=1 SV=1</t>
  </si>
  <si>
    <t>LMNA</t>
  </si>
  <si>
    <t>ASSHSSQTQGGGSVTK(1)K</t>
  </si>
  <si>
    <t>O60566</t>
  </si>
  <si>
    <t>Mitotic checkpoint serine/threonine-protein kinase BUB1 beta OS=Homo sapiens OX=9606 GN=BUB1B PE=1 SV=3</t>
  </si>
  <si>
    <t>BUB1B</t>
  </si>
  <si>
    <t>VGGALK(1)APSQNR</t>
  </si>
  <si>
    <t>O15381</t>
  </si>
  <si>
    <t>Nuclear valosin-containing protein-like OS=Homo sapiens OX=9606 GN=NVL PE=1 SV=1</t>
  </si>
  <si>
    <t>NVL</t>
  </si>
  <si>
    <t>NPDQFK(1)ALGLVTPAGVLLAGPPGCGK</t>
  </si>
  <si>
    <t>C9JLW8</t>
  </si>
  <si>
    <t>Mapk-regulated corepressor-interacting protein 1 OS=Homo sapiens OX=9606 GN=MCRIP1 PE=1 SV=1</t>
  </si>
  <si>
    <t>MCRIP1</t>
  </si>
  <si>
    <t>VPNPSLK(0.928)TFK(0.072)PIDLSDLK</t>
  </si>
  <si>
    <t>P52732</t>
  </si>
  <si>
    <t>Kinesin-like protein KIF11 OS=Homo sapiens OX=9606 GN=KIF11 PE=1 SV=2</t>
  </si>
  <si>
    <t>KIF11</t>
  </si>
  <si>
    <t>SK(1)VEETTEHLVTK(1)SR</t>
  </si>
  <si>
    <t>Q9Y3Z3</t>
  </si>
  <si>
    <t>Deoxynucleoside triphosphate triphosphohydrolase SAMHD1 OS=Homo sapiens OX=9606 GN=SAMHD1 PE=1 SV=2</t>
  </si>
  <si>
    <t>SAMHD1</t>
  </si>
  <si>
    <t>K(1)EWNDSTSVQNPTR</t>
  </si>
  <si>
    <t>P30559</t>
  </si>
  <si>
    <t>Oxytocin receptor OS=Homo sapiens OX=9606 GN=OXTR PE=2 SV=2</t>
  </si>
  <si>
    <t>OXTR</t>
  </si>
  <si>
    <t>LGETSASK(1)K(1)SNSSSFVLSHR</t>
  </si>
  <si>
    <t>Q9UP38</t>
  </si>
  <si>
    <t>Frizzled-1 OS=Homo sapiens OX=9606 GN=FZD1 PE=1 SV=2</t>
  </si>
  <si>
    <t>FZD1</t>
  </si>
  <si>
    <t>LTNSK(1)QGETTV</t>
  </si>
  <si>
    <t>other</t>
  </si>
  <si>
    <t>O15145</t>
  </si>
  <si>
    <t>Up</t>
  </si>
  <si>
    <t>Actin-related protein 2/3 complex subunit 3 OS=Homo sapiens OX=9606 GN=ARPC3 PE=1 SV=3</t>
  </si>
  <si>
    <t>ARPC3</t>
  </si>
  <si>
    <t>QFMNK(1)SLSGPGQ</t>
  </si>
  <si>
    <t>Q13404</t>
  </si>
  <si>
    <t>Ubiquitin-conjugating enzyme E2 variant 1 OS=Homo sapiens OX=9606 GN=UBE2V1 PE=1 SV=2</t>
  </si>
  <si>
    <t>UBE2V1</t>
  </si>
  <si>
    <t>LMMSK(1)ENMK</t>
  </si>
  <si>
    <t>Q13418</t>
  </si>
  <si>
    <t>Integrin-linked protein kinase OS=Homo sapiens OX=9606 GN=ILK PE=1 SV=2</t>
  </si>
  <si>
    <t>ILK</t>
  </si>
  <si>
    <t>AEK(1)MGQNLNR</t>
  </si>
  <si>
    <t>Q14204</t>
  </si>
  <si>
    <t>Cytoplasmic dynein 1 heavy chain 1 OS=Homo sapiens OX=9606 GN=DYNC1H1 PE=1 SV=5</t>
  </si>
  <si>
    <t>DYNC1H1</t>
  </si>
  <si>
    <t>K(1)QHLVEVR</t>
  </si>
  <si>
    <t>Q15691</t>
  </si>
  <si>
    <t>Microtubule-associated protein RP/EB family member 1 OS=Homo sapiens OX=9606 GN=MAPRE1 PE=1 SV=3</t>
  </si>
  <si>
    <t>MAPRE1</t>
  </si>
  <si>
    <t>K(1)PLTSSSAAPQRPISTQR</t>
  </si>
  <si>
    <t>Q15785</t>
  </si>
  <si>
    <t>Mitochondrial import receptor subunit TOM34 OS=Homo sapiens OX=9606 GN=TOMM34 PE=1 SV=2</t>
  </si>
  <si>
    <t>TOMM34</t>
  </si>
  <si>
    <t>LPSIPLVPVSAQK(1)R</t>
  </si>
  <si>
    <t>Q16658</t>
  </si>
  <si>
    <t>Fascin OS=Homo sapiens OX=9606 GN=FSCN1 PE=1 SV=3</t>
  </si>
  <si>
    <t>FSCN1</t>
  </si>
  <si>
    <t>YLAPSGPSGTLK(1)AGK</t>
  </si>
  <si>
    <t>Q7Z569</t>
  </si>
  <si>
    <t>BRCA1-associated protein OS=Homo sapiens OX=9606 GN=BRAP PE=1 SV=2</t>
  </si>
  <si>
    <t>BRAP</t>
  </si>
  <si>
    <t>LVASK(1)TDGK(1)IVQYECEGDTCQEEK</t>
  </si>
  <si>
    <t>Q8N6M0</t>
  </si>
  <si>
    <t>Deubiquitinase OTUD6B OS=Homo sapiens OX=9606 GN=OTUD6B PE=1 SV=1</t>
  </si>
  <si>
    <t>OTUD6B</t>
  </si>
  <si>
    <t>AALEK(1)EREER</t>
  </si>
  <si>
    <t>Q92499</t>
  </si>
  <si>
    <t>ATP-dependent RNA helicase DDX1 OS=Homo sapiens OX=9606 GN=DDX1 PE=1 SV=2</t>
  </si>
  <si>
    <t>DDX1</t>
  </si>
  <si>
    <t>FLPNAPK(1)ALIVEPSR</t>
  </si>
  <si>
    <t>Q92769</t>
  </si>
  <si>
    <t>Histone deacetylase 2 OS=Homo sapiens OX=9606 GN=HDAC2 PE=1 SV=2</t>
  </si>
  <si>
    <t>HDAC2</t>
  </si>
  <si>
    <t>LHISPSNMTNQNTPEYMEK(1)IK</t>
  </si>
  <si>
    <t>Q92989</t>
  </si>
  <si>
    <t>Polyribonucleotide 5'-hydroxyl-kinase Clp1 OS=Homo sapiens OX=9606 GN=CLP1 PE=1 SV=1</t>
  </si>
  <si>
    <t>CLP1</t>
  </si>
  <si>
    <t>TVLLPK(1)SGGVVER</t>
  </si>
  <si>
    <t>Q96A49</t>
  </si>
  <si>
    <t>Synapse-associated protein 1 OS=Homo sapiens OX=9606 GN=SYAP1 PE=1 SV=1</t>
  </si>
  <si>
    <t>SYAP1</t>
  </si>
  <si>
    <t>VSLIK(1)QSAQLTALAAQQQAAGK</t>
  </si>
  <si>
    <t>Q96L92</t>
  </si>
  <si>
    <t>Sorting nexin-27 OS=Homo sapiens OX=9606 GN=SNX27 PE=1 SV=2</t>
  </si>
  <si>
    <t>SNX27</t>
  </si>
  <si>
    <t>LPGK(1)WPFSLSEQQLDAR</t>
  </si>
  <si>
    <t>Q9NR45</t>
  </si>
  <si>
    <t>Sialic acid synthase OS=Homo sapiens OX=9606 GN=NANS PE=1 SV=2</t>
  </si>
  <si>
    <t>NANS</t>
  </si>
  <si>
    <t>ECGADCAK(1)FQK</t>
  </si>
  <si>
    <t>Q9P2I0</t>
  </si>
  <si>
    <t>Cleavage and polyadenylation specificity factor subunit 2 OS=Homo sapiens OX=9606 GN=CPSF2 PE=1 SV=2</t>
  </si>
  <si>
    <t>CPSF2</t>
  </si>
  <si>
    <t>ELEEYLEK(1)EK</t>
  </si>
  <si>
    <t>Q9UBE0</t>
  </si>
  <si>
    <t>SUMO-activating enzyme subunit 1 OS=Homo sapiens OX=9606 GN=SAE1 PE=1 SV=1</t>
  </si>
  <si>
    <t>SAE1</t>
  </si>
  <si>
    <t>K(1)VVFCPVK</t>
  </si>
  <si>
    <t>Q9Y333</t>
  </si>
  <si>
    <t>U6 snRNA-associated Sm-like protein LSm2 OS=Homo sapiens OX=9606 GN=LSM2 PE=1 SV=1</t>
  </si>
  <si>
    <t>LSM2</t>
  </si>
  <si>
    <t>K(1)EALQQK(1)Q</t>
  </si>
  <si>
    <t>Q13045</t>
  </si>
  <si>
    <t>Protein flightless-1 homolog OS=Homo sapiens OX=9606 GN=FLII PE=1 SV=2</t>
  </si>
  <si>
    <t>FLII</t>
  </si>
  <si>
    <t>LSVEHK(1)QRPK</t>
  </si>
  <si>
    <t>Q01518</t>
  </si>
  <si>
    <t>Adenylyl cyclase-associated protein 1 OS=Homo sapiens OX=9606 GN=CAP1 PE=1 SV=5</t>
  </si>
  <si>
    <t>CAP1</t>
  </si>
  <si>
    <t>KEPAVLELEGK(1)K</t>
  </si>
  <si>
    <t>Q9Y6G9</t>
  </si>
  <si>
    <t>Cytoplasmic dynein 1 light intermediate chain 1 OS=Homo sapiens OX=9606 GN=DYNC1LI1 PE=1 SV=3</t>
  </si>
  <si>
    <t>DYNC1LI1</t>
  </si>
  <si>
    <t>LQSLLAK(1)QPPTAAGR</t>
  </si>
  <si>
    <t>P63098</t>
  </si>
  <si>
    <t>Calcineurin subunit B type 1 OS=Homo sapiens OX=9606 GN=PPP3R1 PE=1 SV=2</t>
  </si>
  <si>
    <t>PPP3R1</t>
  </si>
  <si>
    <t>MMVGNNLK(1)DTQLQQIVDK</t>
  </si>
  <si>
    <t>O75083</t>
  </si>
  <si>
    <t>WD repeat-containing protein 1 OS=Homo sapiens OX=9606 GN=WDR1 PE=1 SV=4</t>
  </si>
  <si>
    <t>WDR1</t>
  </si>
  <si>
    <t>LYSILGTTLK(1)DEGK</t>
  </si>
  <si>
    <t>P04899</t>
  </si>
  <si>
    <t>Guanine nucleotide-binding protein G(i) subunit alpha-2 OS=Homo sapiens OX=9606 GN=GNAI2 PE=1 SV=3</t>
  </si>
  <si>
    <t>GNAI2</t>
  </si>
  <si>
    <t>NLREDGEK(1)AAR</t>
  </si>
  <si>
    <t>P08238</t>
  </si>
  <si>
    <t>Heat shock protein HSP 90-beta OS=Homo sapiens OX=9606 GN=HSP90AB1 PE=1 SV=4</t>
  </si>
  <si>
    <t>HSP90AB1</t>
  </si>
  <si>
    <t>LMK(1)EILDK</t>
  </si>
  <si>
    <t>P13010</t>
  </si>
  <si>
    <t>X-ray repair cross-complementing protein 5 OS=Homo sapiens OX=9606 GN=XRCC5 PE=1 SV=3</t>
  </si>
  <si>
    <t>XRCC5</t>
  </si>
  <si>
    <t>TLFPLIEAK(1)K</t>
  </si>
  <si>
    <t>P84098</t>
  </si>
  <si>
    <t>60S ribosomal protein L19 OS=Homo sapiens OX=9606 GN=RPL19 PE=1 SV=1</t>
  </si>
  <si>
    <t>RPL19</t>
  </si>
  <si>
    <t>K(1)EEIIK(1)TLSK</t>
  </si>
  <si>
    <t>P21333</t>
  </si>
  <si>
    <t>Filamin-A OS=Homo sapiens OX=9606 GN=FLNA PE=1 SV=4</t>
  </si>
  <si>
    <t>FLNA</t>
  </si>
  <si>
    <t>K(1)GEITGEVR</t>
  </si>
  <si>
    <t>P23381</t>
  </si>
  <si>
    <t>Tryptophan--tRNA ligase, cytoplasmic OS=Homo sapiens OX=9606 GN=WARS PE=1 SV=2</t>
  </si>
  <si>
    <t>WARS</t>
  </si>
  <si>
    <t>RK(1)EVTDEIVK</t>
  </si>
  <si>
    <t>P29992</t>
  </si>
  <si>
    <t>Guanine nucleotide-binding protein subunit alpha-11 OS=Homo sapiens OX=9606 GN=GNA11 PE=1 SV=2</t>
  </si>
  <si>
    <t>GNA11</t>
  </si>
  <si>
    <t>YEQNK(1)ANALLIR</t>
  </si>
  <si>
    <t>P18206</t>
  </si>
  <si>
    <t>Vinculin OS=Homo sapiens OX=9606 GN=VCL PE=1 SV=4</t>
  </si>
  <si>
    <t>VCL</t>
  </si>
  <si>
    <t>NSK(1)NQGIEEALK</t>
  </si>
  <si>
    <t>P36578</t>
  </si>
  <si>
    <t>60S ribosomal protein L4 OS=Homo sapiens OX=9606 GN=RPL4 PE=1 SV=5</t>
  </si>
  <si>
    <t>RPL4</t>
  </si>
  <si>
    <t>PLISVYSEK(1)GESSGK</t>
  </si>
  <si>
    <t>P37268</t>
  </si>
  <si>
    <t>Squalene synthase OS=Homo sapiens OX=9606 GN=FDFT1 PE=1 SV=1</t>
  </si>
  <si>
    <t>FDFT1</t>
  </si>
  <si>
    <t>IPDSDPSSSK(1)TR</t>
  </si>
  <si>
    <t>P46781</t>
  </si>
  <si>
    <t>40S ribosomal protein S9 OS=Homo sapiens OX=9606 GN=RPS9 PE=1 SV=3</t>
  </si>
  <si>
    <t>RPS9</t>
  </si>
  <si>
    <t>K(1)QVVNIPSFIVR</t>
  </si>
  <si>
    <t>P48729</t>
  </si>
  <si>
    <t>Casein kinase I isoform alpha OS=Homo sapiens OX=9606 GN=CSNK1A1 PE=1 SV=2</t>
  </si>
  <si>
    <t>CSNK1A1</t>
  </si>
  <si>
    <t>QK(1)AAQQAASSSGQGQQAQTPTGK</t>
  </si>
  <si>
    <t>P62195</t>
  </si>
  <si>
    <t>26S proteasome regulatory subunit 8 OS=Homo sapiens OX=9606 GN=PSMC5 PE=1 SV=1</t>
  </si>
  <si>
    <t>PSMC5</t>
  </si>
  <si>
    <t>DSEK(1)NMSIK</t>
  </si>
  <si>
    <t>P62258</t>
  </si>
  <si>
    <t>14-3-3 protein epsilon OS=Homo sapiens OX=9606 GN=YWHAE PE=1 SV=1</t>
  </si>
  <si>
    <t>YWHAE</t>
  </si>
  <si>
    <t>YDEMVESMK(1)K</t>
  </si>
  <si>
    <t>P62714</t>
  </si>
  <si>
    <t>Serine/threonine-protein phosphatase 2A catalytic subunit beta isoform OS=Homo sapiens OX=9606 GN=PPP2CB PE=1 SV=1</t>
  </si>
  <si>
    <t>PPP2CB</t>
  </si>
  <si>
    <t>MDDK(1)AFTK</t>
  </si>
  <si>
    <t>P62913</t>
  </si>
  <si>
    <t>60S ribosomal protein L11 OS=Homo sapiens OX=9606 GN=RPL11 PE=1 SV=2</t>
  </si>
  <si>
    <t>RPL11</t>
  </si>
  <si>
    <t>GAK(1)AEEILEK</t>
  </si>
  <si>
    <t>P34932</t>
  </si>
  <si>
    <t>Heat shock 70 kDa protein 4 OS=Homo sapiens OX=9606 GN=HSPA4 PE=1 SV=4</t>
  </si>
  <si>
    <t>HSPA4</t>
  </si>
  <si>
    <t>LNLQNK(1)QSLTMDPVVK</t>
  </si>
  <si>
    <t>P35579</t>
  </si>
  <si>
    <t>Myosin-9 OS=Homo sapiens OX=9606 GN=MYH9 PE=1 SV=4</t>
  </si>
  <si>
    <t>MYH9</t>
  </si>
  <si>
    <t>TELADK(1)VTK</t>
  </si>
  <si>
    <t>VAAYDKLEK(1)TK</t>
  </si>
  <si>
    <t>P62191</t>
  </si>
  <si>
    <t>26S proteasome regulatory subunit 4 OS=Homo sapiens OX=9606 GN=PSMC1 PE=1 SV=1</t>
  </si>
  <si>
    <t>PSMC1</t>
  </si>
  <si>
    <t>K(1)QEGTPEGLYL</t>
  </si>
  <si>
    <t>Q9NVP2</t>
  </si>
  <si>
    <t>Histone chaperone ASF1B OS=Homo sapiens OX=9606 GN=ASF1B PE=1 SV=1</t>
  </si>
  <si>
    <t>ASF1B</t>
  </si>
  <si>
    <t>ENPPMK(1)PDFSQLQR</t>
  </si>
  <si>
    <t>P17568</t>
  </si>
  <si>
    <t>NADH dehydrogenase [ubiquinone] 1 beta subcomplex subunit 7 OS=Homo sapiens OX=9606 GN=NDUFB7 PE=1 SV=4</t>
  </si>
  <si>
    <t>NDUFB7</t>
  </si>
  <si>
    <t>DSFPNFLACK(1)QER</t>
  </si>
  <si>
    <t>P20809</t>
  </si>
  <si>
    <t>Interleukin-11 OS=Homo sapiens OX=9606 GN=IL11 PE=1 SV=1</t>
  </si>
  <si>
    <t>IL11</t>
  </si>
  <si>
    <t>AGGSSLK(1)TLEPELGTLQAR</t>
  </si>
  <si>
    <t>Q14980</t>
  </si>
  <si>
    <t>Nuclear mitotic apparatus protein 1 OS=Homo sapiens OX=9606 GN=NUMA1 PE=1 SV=2</t>
  </si>
  <si>
    <t>NUMA1</t>
  </si>
  <si>
    <t>ALQQVQEK(1)EVR</t>
  </si>
  <si>
    <t>Q06210</t>
  </si>
  <si>
    <t>Glutamine--fructose-6-phosphate aminotransferase [isomerizing] 1 OS=Homo sapiens OX=9606 GN=GFPT1 PE=1 SV=3</t>
  </si>
  <si>
    <t>GFPT1</t>
  </si>
  <si>
    <t>GYDSAGVGFDGGNDK(1)DWEANACK</t>
  </si>
  <si>
    <t>P46779</t>
  </si>
  <si>
    <t>60S ribosomal protein L28 OS=Homo sapiens OX=9606 GN=RPL28 PE=1 SV=3</t>
  </si>
  <si>
    <t>RPL28</t>
  </si>
  <si>
    <t>NK(1)QTYSTEPNNLK(1)AR</t>
  </si>
  <si>
    <t>P51784</t>
  </si>
  <si>
    <t>Ubiquitin carboxyl-terminal hydrolase 11 OS=Homo sapiens OX=9606 GN=USP11 PE=1 SV=3</t>
  </si>
  <si>
    <t>USP11</t>
  </si>
  <si>
    <t>LWAK(1)NSEGSLDR</t>
  </si>
  <si>
    <t>P41250</t>
  </si>
  <si>
    <t>Glycine--tRNA ligase OS=Homo sapiens OX=9606 GN=GARS PE=1 SV=3</t>
  </si>
  <si>
    <t>GARS</t>
  </si>
  <si>
    <t>TSGHVDK(1)FADFMVK</t>
  </si>
  <si>
    <t>Q04637</t>
  </si>
  <si>
    <t>Eukaryotic translation initiation factor 4 gamma 1 OS=Homo sapiens OX=9606 GN=EIF4G1 PE=1 SV=4</t>
  </si>
  <si>
    <t>EIF4G1</t>
  </si>
  <si>
    <t>YEYK(0.967)SDQWK(0.033)PLNLEEK</t>
  </si>
  <si>
    <t>SDQWK(1)PLNLEEK</t>
  </si>
  <si>
    <t>Q99878</t>
  </si>
  <si>
    <t>Histone H2A type 1-J OS=Homo sapiens OX=9606 GN=HIST1H2AJ PE=1 SV=3</t>
  </si>
  <si>
    <t>HIST1H2AJ</t>
  </si>
  <si>
    <t>NDEELNK(1)LLGK</t>
  </si>
  <si>
    <t>Q96S55</t>
  </si>
  <si>
    <t>ATPase WRNIP1 OS=Homo sapiens OX=9606 GN=WRNIP1 PE=1 SV=2</t>
  </si>
  <si>
    <t>WRNIP1</t>
  </si>
  <si>
    <t>GPSPPGAK(1)R</t>
  </si>
  <si>
    <t>Q96CX6</t>
  </si>
  <si>
    <t>Leucine-rich repeat-containing protein 58 OS=Homo sapiens OX=9606 GN=LRRC58 PE=1 SV=2</t>
  </si>
  <si>
    <t>LRRC58</t>
  </si>
  <si>
    <t>LGGPSALPK(1)GLAQSPLCR</t>
  </si>
  <si>
    <t>Q15014</t>
  </si>
  <si>
    <t>Mortality factor 4-like protein 2 OS=Homo sapiens OX=9606 GN=MORF4L2 PE=1 SV=1</t>
  </si>
  <si>
    <t>MORF4L2</t>
  </si>
  <si>
    <t>NSASLFTASDYK(1)VASAEYHR</t>
  </si>
  <si>
    <t>Q14320</t>
  </si>
  <si>
    <t>Protein FAM50A OS=Homo sapiens OX=9606 GN=FAM50A PE=1 SV=2</t>
  </si>
  <si>
    <t>FAM50A</t>
  </si>
  <si>
    <t>LLSDATVEKDESHAGK(1)VVLR</t>
  </si>
  <si>
    <t>Q14152</t>
  </si>
  <si>
    <t>Eukaryotic translation initiation factor 3 subunit A OS=Homo sapiens OX=9606 GN=EIF3A PE=1 SV=1</t>
  </si>
  <si>
    <t>EIF3A</t>
  </si>
  <si>
    <t>EAELQK(1)VR</t>
  </si>
  <si>
    <t>Q14103</t>
  </si>
  <si>
    <t>Heterogeneous nuclear ribonucleoprotein D0 OS=Homo sapiens OX=9606 GN=HNRNPD PE=1 SV=1</t>
  </si>
  <si>
    <t>HNRNPD</t>
  </si>
  <si>
    <t>IFVGGLSPDTPEEK(1)IR</t>
  </si>
  <si>
    <t>Q02241</t>
  </si>
  <si>
    <t>Kinesin-like protein KIF23 OS=Homo sapiens OX=9606 GN=KIF23 PE=1 SV=3</t>
  </si>
  <si>
    <t>KIF23</t>
  </si>
  <si>
    <t>IPTYNTPLK(1)VTSIAR</t>
  </si>
  <si>
    <t>P80723</t>
  </si>
  <si>
    <t>Brain acid soluble protein 1 OS=Homo sapiens OX=9606 GN=BASP1 PE=1 SV=2</t>
  </si>
  <si>
    <t>BASP1</t>
  </si>
  <si>
    <t>EK(1)PDQDAEGKAEEK</t>
  </si>
  <si>
    <t>P62851</t>
  </si>
  <si>
    <t>40S ribosomal protein S25 OS=Homo sapiens OX=9606 GN=RPS25 PE=1 SV=1</t>
  </si>
  <si>
    <t>RPS25</t>
  </si>
  <si>
    <t>LCK(1)EVPNYK</t>
  </si>
  <si>
    <t>P50502</t>
  </si>
  <si>
    <t>Hsc70-interacting protein OS=Homo sapiens OX=9606 GN=ST13 PE=1 SV=2</t>
  </si>
  <si>
    <t>ST13</t>
  </si>
  <si>
    <t>AFVK(1)MCK</t>
  </si>
  <si>
    <t>P29590</t>
  </si>
  <si>
    <t>Protein PML OS=Homo sapiens OX=9606 GN=PML PE=1 SV=3</t>
  </si>
  <si>
    <t>PML</t>
  </si>
  <si>
    <t>GPSYGEDVSNTTTAQK(1)R</t>
  </si>
  <si>
    <t>P27448</t>
  </si>
  <si>
    <t>MAP/microtubule affinity-regulating kinase 3 OS=Homo sapiens OX=9606 GN=MARK3 PE=1 SV=5</t>
  </si>
  <si>
    <t>MARK3</t>
  </si>
  <si>
    <t>LLK(1)TIGK</t>
  </si>
  <si>
    <t>P19338</t>
  </si>
  <si>
    <t>Nucleolin OS=Homo sapiens OX=9606 GN=NCL PE=1 SV=3</t>
  </si>
  <si>
    <t>NCL</t>
  </si>
  <si>
    <t>SQPSK(1)TLFVK</t>
  </si>
  <si>
    <t>P16401</t>
  </si>
  <si>
    <t>Histone H1.5 OS=Homo sapiens OX=9606 GN=HIST1H1B PE=1 SV=3</t>
  </si>
  <si>
    <t>HIST1H1B</t>
  </si>
  <si>
    <t>K(1)ATGPPVSELITK</t>
  </si>
  <si>
    <t>P11388</t>
  </si>
  <si>
    <t>DNA topoisomerase 2-alpha OS=Homo sapiens OX=9606 GN=TOP2A PE=1 SV=3</t>
  </si>
  <si>
    <t>TOP2A</t>
  </si>
  <si>
    <t>K(1)NYEDEDSLK</t>
  </si>
  <si>
    <t>O76080</t>
  </si>
  <si>
    <t>AN1-type zinc finger protein 5 OS=Homo sapiens OX=9606 GN=ZFAND5 PE=1 SV=1</t>
  </si>
  <si>
    <t>ZFAND5</t>
  </si>
  <si>
    <t>ADTSLNNCEGAAGSTSEK(1)SR</t>
  </si>
  <si>
    <t>O60610</t>
  </si>
  <si>
    <t>Protein diaphanous homolog 1 OS=Homo sapiens OX=9606 GN=DIAPH1 PE=1 SV=2</t>
  </si>
  <si>
    <t>DIAPH1</t>
  </si>
  <si>
    <t>HELQVEMK(1)K</t>
  </si>
  <si>
    <t>Q9UBU8</t>
  </si>
  <si>
    <t>Mortality factor 4-like protein 1 OS=Homo sapiens OX=9606 GN=MORF4L1 PE=1 SV=2</t>
  </si>
  <si>
    <t>MORF4L1</t>
  </si>
  <si>
    <t>YVDTNLQK(1)QR</t>
  </si>
  <si>
    <t>Q9HCM4</t>
  </si>
  <si>
    <t>Band 4.1-like protein 5 OS=Homo sapiens OX=9606 GN=EPB41L5 PE=1 SV=3</t>
  </si>
  <si>
    <t>EPB41L5</t>
  </si>
  <si>
    <t>LPGLGEPEVEYETLK(1)DTSEK</t>
  </si>
  <si>
    <t>LK(1)QLEMENSPLLSPR</t>
  </si>
  <si>
    <t>Q9NS91</t>
  </si>
  <si>
    <t>E3 ubiquitin-protein ligase RAD18 OS=Homo sapiens OX=9606 GN=RAD18 PE=1 SV=2</t>
  </si>
  <si>
    <t>RAD18</t>
  </si>
  <si>
    <t>LK(1)EHGLSIQGNK</t>
  </si>
  <si>
    <t>other | endoplasmic reticulum</t>
  </si>
  <si>
    <t>P27797</t>
  </si>
  <si>
    <t>Calreticulin OS=Homo sapiens OX=9606 GN=CALR PE=1 SV=1</t>
  </si>
  <si>
    <t>CALR</t>
  </si>
  <si>
    <t>NVLINK(1)DIR</t>
  </si>
  <si>
    <t>other | extracellular,plasma membrane</t>
  </si>
  <si>
    <t>P16070</t>
  </si>
  <si>
    <t>CD44 antigen OS=Homo sapiens OX=9606 GN=CD44 PE=1 SV=3</t>
  </si>
  <si>
    <t>CD44</t>
  </si>
  <si>
    <t>KPSGLNGEASK(1)SQEMVHLVNK</t>
  </si>
  <si>
    <t>P60033</t>
  </si>
  <si>
    <t>CD81 antigen OS=Homo sapiens OX=9606 GN=CD81 PE=1 SV=1</t>
  </si>
  <si>
    <t>CD81</t>
  </si>
  <si>
    <t>DVK(1)QFYDQALQQAVVDDDANNAK(1)AVVK</t>
  </si>
  <si>
    <t>QFYDQALQQAVVDDDANNAK(1)AVVK</t>
  </si>
  <si>
    <t>Q71RG4</t>
  </si>
  <si>
    <t>Transmembrane and ubiquitin-like domain-containing protein 2 OS=Homo sapiens OX=9606 GN=TMUB2 PE=1 SV=2</t>
  </si>
  <si>
    <t>TMUB2</t>
  </si>
  <si>
    <t>GDSTGEAGAGGGVEPSLEHLLDIQGLPK(1)R</t>
  </si>
  <si>
    <t>Q96K19</t>
  </si>
  <si>
    <t>E3 ubiquitin-protein ligase RNF170 OS=Homo sapiens OX=9606 GN=RNF170 PE=1 SV=2</t>
  </si>
  <si>
    <t>RNF170</t>
  </si>
  <si>
    <t>AK(1)YQGEVQSLK</t>
  </si>
  <si>
    <t>Q9NQT4</t>
  </si>
  <si>
    <t>Exosome complex component RRP46 OS=Homo sapiens OX=9606 GN=EXOSC5 PE=1 SV=1</t>
  </si>
  <si>
    <t>EXOSC5</t>
  </si>
  <si>
    <t>MEEETHTDAK(1)IR</t>
  </si>
  <si>
    <t>Q9UN70</t>
  </si>
  <si>
    <t>Protocadherin gamma-C3 OS=Homo sapiens OX=9606 GN=PCDHGC3 PE=1 SV=1</t>
  </si>
  <si>
    <t>PCDHGC3</t>
  </si>
  <si>
    <t>SDPLLK(0.959)K(0.041)PGAASPLAS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theme="10"/>
      <name val="Calibri"/>
      <charset val="134"/>
    </font>
    <font>
      <sz val="11"/>
      <color theme="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>
      <alignment vertical="center"/>
    </xf>
    <xf numFmtId="0" fontId="4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6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Down Classification'!$A$2:$A$7</c:f>
              <c:strCache>
                <c:ptCount val="6"/>
                <c:pt idx="0">
                  <c:v>nucleus</c:v>
                </c:pt>
                <c:pt idx="1">
                  <c:v>cytoplasm</c:v>
                </c:pt>
                <c:pt idx="2">
                  <c:v>cytoplasm,nucleus</c:v>
                </c:pt>
                <c:pt idx="3">
                  <c:v>extracellular</c:v>
                </c:pt>
                <c:pt idx="4">
                  <c:v>mitochondria</c:v>
                </c:pt>
                <c:pt idx="5">
                  <c:v>plasma membrane</c:v>
                </c:pt>
              </c:strCache>
            </c:strRef>
          </c:cat>
          <c:val>
            <c:numRef>
              <c:f>'Down Classification'!$B$2:$B$7</c:f>
              <c:numCache>
                <c:formatCode>General</c:formatCode>
                <c:ptCount val="6"/>
                <c:pt idx="0">
                  <c:v>16</c:v>
                </c:pt>
                <c:pt idx="1">
                  <c:v>9</c:v>
                </c:pt>
                <c:pt idx="2">
                  <c:v>5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Up Classification'!$A$2:$A$8</c:f>
              <c:strCache>
                <c:ptCount val="7"/>
                <c:pt idx="0">
                  <c:v>cytoplasm</c:v>
                </c:pt>
                <c:pt idx="1">
                  <c:v>nucleus</c:v>
                </c:pt>
                <c:pt idx="2">
                  <c:v>mitochondria</c:v>
                </c:pt>
                <c:pt idx="3">
                  <c:v>plasma membrane</c:v>
                </c:pt>
                <c:pt idx="4">
                  <c:v>extracellular</c:v>
                </c:pt>
                <c:pt idx="5">
                  <c:v>cytoplasm,nucleus</c:v>
                </c:pt>
                <c:pt idx="6">
                  <c:v>other</c:v>
                </c:pt>
              </c:strCache>
            </c:strRef>
          </c:cat>
          <c:val>
            <c:numRef>
              <c:f>'Up Classification'!$B$2:$B$8</c:f>
              <c:numCache>
                <c:formatCode>General</c:formatCode>
                <c:ptCount val="7"/>
                <c:pt idx="0">
                  <c:v>40</c:v>
                </c:pt>
                <c:pt idx="1">
                  <c:v>22</c:v>
                </c:pt>
                <c:pt idx="2">
                  <c:v>5</c:v>
                </c:pt>
                <c:pt idx="3">
                  <c:v>5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>
      <xdr:nvGraphicFramePr>
        <xdr:cNvPr id="2" name="Chart 1"/>
        <xdr:cNvGraphicFramePr/>
      </xdr:nvGraphicFramePr>
      <xdr:xfrm>
        <a:off x="2893060" y="0"/>
        <a:ext cx="4962525" cy="36036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>
      <xdr:nvGraphicFramePr>
        <xdr:cNvPr id="2" name="Chart 1"/>
        <xdr:cNvGraphicFramePr/>
      </xdr:nvGraphicFramePr>
      <xdr:xfrm>
        <a:off x="2893060" y="0"/>
        <a:ext cx="4962525" cy="36099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tabSelected="1" workbookViewId="0">
      <selection activeCell="A1" sqref="A1"/>
    </sheetView>
  </sheetViews>
  <sheetFormatPr defaultColWidth="9" defaultRowHeight="14" outlineLevelRow="6" outlineLevelCol="1"/>
  <cols>
    <col min="1" max="2" width="20.7090909090909" customWidth="1"/>
    <col min="3" max="12" width="12.7090909090909" customWidth="1"/>
  </cols>
  <sheetData>
    <row r="1" ht="14.75" spans="1:2">
      <c r="A1" s="2" t="s">
        <v>0</v>
      </c>
      <c r="B1" s="2" t="s">
        <v>1</v>
      </c>
    </row>
    <row r="2" ht="14.5" spans="1:2">
      <c r="A2" s="3" t="s">
        <v>2</v>
      </c>
      <c r="B2" s="1">
        <v>16</v>
      </c>
    </row>
    <row r="3" ht="14.5" spans="1:2">
      <c r="A3" s="3" t="s">
        <v>3</v>
      </c>
      <c r="B3" s="1">
        <v>9</v>
      </c>
    </row>
    <row r="4" ht="14.5" spans="1:2">
      <c r="A4" s="3" t="s">
        <v>4</v>
      </c>
      <c r="B4" s="1">
        <v>5</v>
      </c>
    </row>
    <row r="5" ht="14.5" spans="1:2">
      <c r="A5" s="3" t="s">
        <v>5</v>
      </c>
      <c r="B5" s="1">
        <v>3</v>
      </c>
    </row>
    <row r="6" ht="14.5" spans="1:2">
      <c r="A6" s="3" t="s">
        <v>6</v>
      </c>
      <c r="B6" s="1">
        <v>2</v>
      </c>
    </row>
    <row r="7" ht="14.5" spans="1:2">
      <c r="A7" s="3" t="s">
        <v>7</v>
      </c>
      <c r="B7" s="1">
        <v>2</v>
      </c>
    </row>
  </sheetData>
  <hyperlinks>
    <hyperlink ref="A2" location="'Down list'!A21" display="nucleus"/>
    <hyperlink ref="A3" location="'Down list'!A2" display="cytoplasm"/>
    <hyperlink ref="A4" location="'Down list'!A11" display="cytoplasm,nucleus"/>
    <hyperlink ref="A5" location="'Down list'!A16" display="extracellular"/>
    <hyperlink ref="A6" location="'Down list'!A19" display="mitochondria"/>
    <hyperlink ref="A7" location="'Down list'!A38" display="plasma membrane"/>
  </hyperlink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9"/>
  <sheetViews>
    <sheetView workbookViewId="0">
      <selection activeCell="A1" sqref="A1"/>
    </sheetView>
  </sheetViews>
  <sheetFormatPr defaultColWidth="9" defaultRowHeight="14"/>
  <cols>
    <col min="1" max="20" width="9.13636363636364" style="1"/>
  </cols>
  <sheetData>
    <row r="1" ht="56.75" spans="1:19">
      <c r="A1" s="2" t="s">
        <v>0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</row>
    <row r="2" spans="1:19">
      <c r="A2" s="1" t="s">
        <v>3</v>
      </c>
      <c r="B2" s="1" t="s">
        <v>26</v>
      </c>
      <c r="C2" s="1">
        <v>444</v>
      </c>
      <c r="D2" s="1" t="s">
        <v>27</v>
      </c>
      <c r="E2" s="1">
        <v>0.655737704918033</v>
      </c>
      <c r="F2" s="1">
        <v>0.0137704918032787</v>
      </c>
      <c r="G2" s="1" t="s">
        <v>28</v>
      </c>
      <c r="H2" s="1" t="s">
        <v>29</v>
      </c>
      <c r="I2" s="1" t="s">
        <v>30</v>
      </c>
      <c r="J2" s="1">
        <v>0.96035</v>
      </c>
      <c r="K2" s="1">
        <v>0.000231298</v>
      </c>
      <c r="L2" s="1">
        <v>66.809</v>
      </c>
      <c r="M2" s="1" t="s">
        <v>31</v>
      </c>
      <c r="N2" s="1">
        <v>4</v>
      </c>
      <c r="O2" s="1">
        <v>0.21045</v>
      </c>
      <c r="P2" s="1">
        <v>0.724</v>
      </c>
      <c r="Q2" s="1">
        <v>0.855</v>
      </c>
      <c r="R2" s="1">
        <v>1.089</v>
      </c>
      <c r="S2" s="1">
        <v>1.323</v>
      </c>
    </row>
    <row r="3" spans="2:19">
      <c r="B3" s="1" t="s">
        <v>32</v>
      </c>
      <c r="C3" s="1">
        <v>99</v>
      </c>
      <c r="D3" s="1" t="s">
        <v>27</v>
      </c>
      <c r="E3" s="1">
        <v>0.65167807103291</v>
      </c>
      <c r="F3" s="1">
        <v>0.0185728250244379</v>
      </c>
      <c r="G3" s="1" t="s">
        <v>28</v>
      </c>
      <c r="H3" s="1" t="s">
        <v>33</v>
      </c>
      <c r="I3" s="1" t="s">
        <v>34</v>
      </c>
      <c r="J3" s="1">
        <v>1</v>
      </c>
      <c r="K3" s="1">
        <v>0.000305855</v>
      </c>
      <c r="L3" s="1">
        <v>64.565</v>
      </c>
      <c r="M3" s="1" t="s">
        <v>35</v>
      </c>
      <c r="N3" s="1">
        <v>3</v>
      </c>
      <c r="O3" s="1">
        <v>0.66278</v>
      </c>
      <c r="P3" s="1">
        <v>0.444</v>
      </c>
      <c r="Q3" s="1">
        <v>1.114</v>
      </c>
      <c r="R3" s="1">
        <v>0.668</v>
      </c>
      <c r="S3" s="1">
        <v>1.741</v>
      </c>
    </row>
    <row r="4" spans="2:19">
      <c r="B4" s="1" t="s">
        <v>36</v>
      </c>
      <c r="C4" s="1">
        <v>485</v>
      </c>
      <c r="D4" s="1" t="s">
        <v>27</v>
      </c>
      <c r="E4" s="1">
        <v>0.60790273556231</v>
      </c>
      <c r="F4" s="1">
        <v>0.025531914893617</v>
      </c>
      <c r="G4" s="1" t="s">
        <v>28</v>
      </c>
      <c r="H4" s="1" t="s">
        <v>37</v>
      </c>
      <c r="I4" s="1" t="s">
        <v>38</v>
      </c>
      <c r="J4" s="1">
        <v>1</v>
      </c>
      <c r="K4" s="1">
        <v>1.74464e-11</v>
      </c>
      <c r="L4" s="1">
        <v>141.86</v>
      </c>
      <c r="M4" s="1" t="s">
        <v>39</v>
      </c>
      <c r="N4" s="1">
        <v>3</v>
      </c>
      <c r="O4" s="1">
        <v>0.58692</v>
      </c>
      <c r="P4" s="1">
        <v>0.917</v>
      </c>
      <c r="Q4" s="1">
        <v>0.598</v>
      </c>
      <c r="R4" s="1">
        <v>1.546</v>
      </c>
      <c r="S4" s="1">
        <v>0.959</v>
      </c>
    </row>
    <row r="5" spans="2:19">
      <c r="B5" s="1" t="s">
        <v>40</v>
      </c>
      <c r="C5" s="1">
        <v>192</v>
      </c>
      <c r="D5" s="1" t="s">
        <v>27</v>
      </c>
      <c r="E5" s="1">
        <v>0.563221627710504</v>
      </c>
      <c r="F5" s="1">
        <v>0.0329484652210645</v>
      </c>
      <c r="G5" s="1" t="s">
        <v>28</v>
      </c>
      <c r="H5" s="1" t="s">
        <v>41</v>
      </c>
      <c r="I5" s="1" t="s">
        <v>42</v>
      </c>
      <c r="J5" s="1">
        <v>0.99496</v>
      </c>
      <c r="K5" s="1">
        <v>5.57949e-9</v>
      </c>
      <c r="L5" s="1">
        <v>83.992</v>
      </c>
      <c r="M5" s="1" t="s">
        <v>43</v>
      </c>
      <c r="N5" s="1">
        <v>4</v>
      </c>
      <c r="O5" s="1">
        <v>-0.30957</v>
      </c>
      <c r="P5" s="1">
        <v>0.809</v>
      </c>
      <c r="Q5" s="1">
        <v>0.638</v>
      </c>
      <c r="R5" s="1">
        <v>1.388</v>
      </c>
      <c r="S5" s="1">
        <v>1.169</v>
      </c>
    </row>
    <row r="6" spans="2:19">
      <c r="B6" s="1" t="s">
        <v>44</v>
      </c>
      <c r="C6" s="1">
        <v>365</v>
      </c>
      <c r="D6" s="1" t="s">
        <v>27</v>
      </c>
      <c r="E6" s="1">
        <v>0.506072874493927</v>
      </c>
      <c r="F6" s="1">
        <v>0.00506072874493928</v>
      </c>
      <c r="G6" s="1" t="s">
        <v>28</v>
      </c>
      <c r="H6" s="1" t="s">
        <v>45</v>
      </c>
      <c r="I6" s="1" t="s">
        <v>46</v>
      </c>
      <c r="J6" s="1">
        <v>1</v>
      </c>
      <c r="K6" s="1">
        <v>3.61516e-6</v>
      </c>
      <c r="L6" s="1">
        <v>135.86</v>
      </c>
      <c r="M6" s="1" t="s">
        <v>47</v>
      </c>
      <c r="N6" s="1">
        <v>3</v>
      </c>
      <c r="O6" s="1">
        <v>0.36871</v>
      </c>
      <c r="P6" s="1">
        <v>0.618</v>
      </c>
      <c r="Q6" s="1">
        <v>0.724</v>
      </c>
      <c r="R6" s="1">
        <v>1.228</v>
      </c>
      <c r="S6" s="1">
        <v>1.422</v>
      </c>
    </row>
    <row r="7" spans="2:19">
      <c r="B7" s="1" t="s">
        <v>48</v>
      </c>
      <c r="C7" s="1">
        <v>441</v>
      </c>
      <c r="D7" s="1" t="s">
        <v>27</v>
      </c>
      <c r="E7" s="1">
        <v>0.638162093171666</v>
      </c>
      <c r="F7" s="1">
        <v>0.0561582641991065</v>
      </c>
      <c r="G7" s="1" t="s">
        <v>28</v>
      </c>
      <c r="H7" s="1" t="s">
        <v>49</v>
      </c>
      <c r="I7" s="1" t="s">
        <v>50</v>
      </c>
      <c r="J7" s="1">
        <v>1</v>
      </c>
      <c r="K7" s="1">
        <v>0.00223599</v>
      </c>
      <c r="L7" s="1">
        <v>125.98</v>
      </c>
      <c r="M7" s="1" t="s">
        <v>51</v>
      </c>
      <c r="N7" s="1">
        <v>2</v>
      </c>
      <c r="O7" s="1">
        <v>0.55471</v>
      </c>
      <c r="P7" s="1">
        <v>0.855</v>
      </c>
      <c r="Q7" s="1">
        <v>0.708</v>
      </c>
      <c r="R7" s="1">
        <v>1.263</v>
      </c>
      <c r="S7" s="1">
        <v>1.173</v>
      </c>
    </row>
    <row r="8" spans="2:19">
      <c r="B8" s="1" t="s">
        <v>52</v>
      </c>
      <c r="C8" s="1">
        <v>488</v>
      </c>
      <c r="D8" s="1" t="s">
        <v>27</v>
      </c>
      <c r="E8" s="1">
        <v>0.654878847413229</v>
      </c>
      <c r="F8" s="1">
        <v>0.0982318271119843</v>
      </c>
      <c r="G8" s="1" t="s">
        <v>28</v>
      </c>
      <c r="H8" s="1" t="s">
        <v>53</v>
      </c>
      <c r="I8" s="1" t="s">
        <v>54</v>
      </c>
      <c r="J8" s="1">
        <v>1</v>
      </c>
      <c r="K8" s="1">
        <v>3.76298e-5</v>
      </c>
      <c r="L8" s="1">
        <v>126.5</v>
      </c>
      <c r="M8" s="1" t="s">
        <v>55</v>
      </c>
      <c r="N8" s="1">
        <v>2</v>
      </c>
      <c r="O8" s="1">
        <v>-0.39879</v>
      </c>
      <c r="P8" s="1">
        <v>0.756</v>
      </c>
      <c r="Q8" s="1">
        <v>0.836</v>
      </c>
      <c r="R8" s="1">
        <v>1.268</v>
      </c>
      <c r="S8" s="1">
        <v>1.151</v>
      </c>
    </row>
    <row r="9" spans="2:19">
      <c r="B9" s="1" t="s">
        <v>56</v>
      </c>
      <c r="C9" s="1">
        <v>139</v>
      </c>
      <c r="D9" s="1" t="s">
        <v>27</v>
      </c>
      <c r="E9" s="1">
        <v>0.66577896138482</v>
      </c>
      <c r="F9" s="1">
        <v>0.0858854860186418</v>
      </c>
      <c r="G9" s="1" t="s">
        <v>28</v>
      </c>
      <c r="H9" s="1" t="s">
        <v>57</v>
      </c>
      <c r="I9" s="1" t="s">
        <v>58</v>
      </c>
      <c r="J9" s="1">
        <v>1</v>
      </c>
      <c r="K9" s="1">
        <v>0.000569022</v>
      </c>
      <c r="L9" s="1">
        <v>104.07</v>
      </c>
      <c r="M9" s="1" t="s">
        <v>59</v>
      </c>
      <c r="N9" s="1">
        <v>2</v>
      </c>
      <c r="O9" s="1">
        <v>0.18578</v>
      </c>
      <c r="P9" s="1">
        <v>0.712</v>
      </c>
      <c r="Q9" s="1">
        <v>0.897</v>
      </c>
      <c r="R9" s="1">
        <v>1.162</v>
      </c>
      <c r="S9" s="1">
        <v>1.232</v>
      </c>
    </row>
    <row r="10" spans="2:19">
      <c r="B10" s="1" t="s">
        <v>60</v>
      </c>
      <c r="C10" s="1">
        <v>183</v>
      </c>
      <c r="D10" s="1" t="s">
        <v>27</v>
      </c>
      <c r="E10" s="1">
        <v>0.665335994677312</v>
      </c>
      <c r="F10" s="1">
        <v>0.0745176314038589</v>
      </c>
      <c r="G10" s="1" t="s">
        <v>28</v>
      </c>
      <c r="H10" s="1" t="s">
        <v>61</v>
      </c>
      <c r="I10" s="1" t="s">
        <v>62</v>
      </c>
      <c r="J10" s="1">
        <v>1</v>
      </c>
      <c r="K10" s="1">
        <v>0.00314107</v>
      </c>
      <c r="L10" s="1">
        <v>73.233</v>
      </c>
      <c r="M10" s="1" t="s">
        <v>63</v>
      </c>
      <c r="N10" s="1">
        <v>3</v>
      </c>
      <c r="O10" s="1">
        <v>-0.46088</v>
      </c>
      <c r="P10" s="1">
        <v>0.846</v>
      </c>
      <c r="Q10" s="1">
        <v>0.754</v>
      </c>
      <c r="R10" s="1">
        <v>1.366</v>
      </c>
      <c r="S10" s="1">
        <v>1.049</v>
      </c>
    </row>
    <row r="11" spans="1:19">
      <c r="A11" s="1" t="s">
        <v>4</v>
      </c>
      <c r="B11" s="1" t="s">
        <v>64</v>
      </c>
      <c r="C11" s="1">
        <v>112</v>
      </c>
      <c r="D11" s="1" t="s">
        <v>27</v>
      </c>
      <c r="E11" s="1">
        <v>0.621310966138552</v>
      </c>
      <c r="F11" s="1">
        <v>0.0928859894377136</v>
      </c>
      <c r="G11" s="1" t="s">
        <v>28</v>
      </c>
      <c r="H11" s="1" t="s">
        <v>65</v>
      </c>
      <c r="I11" s="1" t="s">
        <v>66</v>
      </c>
      <c r="J11" s="1">
        <v>1</v>
      </c>
      <c r="K11" s="1">
        <v>3.59144e-8</v>
      </c>
      <c r="L11" s="1">
        <v>160.18</v>
      </c>
      <c r="M11" s="1" t="s">
        <v>67</v>
      </c>
      <c r="N11" s="1">
        <v>2</v>
      </c>
      <c r="O11" s="1">
        <v>0.91349</v>
      </c>
      <c r="P11" s="1">
        <v>0.744</v>
      </c>
      <c r="Q11" s="1">
        <v>0.78</v>
      </c>
      <c r="R11" s="1">
        <v>1.088</v>
      </c>
      <c r="S11" s="1">
        <v>1.372</v>
      </c>
    </row>
    <row r="12" spans="2:19">
      <c r="B12" s="1" t="s">
        <v>68</v>
      </c>
      <c r="C12" s="1">
        <v>425</v>
      </c>
      <c r="D12" s="1" t="s">
        <v>27</v>
      </c>
      <c r="E12" s="1">
        <v>0.36231884057971</v>
      </c>
      <c r="F12" s="1">
        <v>0.0282608695652174</v>
      </c>
      <c r="G12" s="1" t="s">
        <v>28</v>
      </c>
      <c r="H12" s="1" t="s">
        <v>69</v>
      </c>
      <c r="I12" s="1" t="s">
        <v>70</v>
      </c>
      <c r="J12" s="1">
        <v>1</v>
      </c>
      <c r="K12" s="1">
        <v>7.71505e-7</v>
      </c>
      <c r="L12" s="1">
        <v>98.508</v>
      </c>
      <c r="M12" s="1" t="s">
        <v>71</v>
      </c>
      <c r="N12" s="1">
        <v>3</v>
      </c>
      <c r="O12" s="1">
        <v>-0.17685</v>
      </c>
      <c r="P12" s="1">
        <v>0.605</v>
      </c>
      <c r="Q12" s="1">
        <v>0.462</v>
      </c>
      <c r="R12" s="1">
        <v>1.716</v>
      </c>
      <c r="S12" s="1">
        <v>1.239</v>
      </c>
    </row>
    <row r="13" spans="2:19">
      <c r="B13" s="1" t="s">
        <v>72</v>
      </c>
      <c r="C13" s="1">
        <v>415</v>
      </c>
      <c r="D13" s="1" t="s">
        <v>27</v>
      </c>
      <c r="E13" s="1">
        <v>0.602954476936991</v>
      </c>
      <c r="F13" s="1">
        <v>0.0847151040096472</v>
      </c>
      <c r="G13" s="1" t="s">
        <v>28</v>
      </c>
      <c r="H13" s="1" t="s">
        <v>73</v>
      </c>
      <c r="I13" s="1" t="s">
        <v>74</v>
      </c>
      <c r="J13" s="1">
        <v>1</v>
      </c>
      <c r="K13" s="1">
        <v>9.80769e-7</v>
      </c>
      <c r="L13" s="1">
        <v>115.91</v>
      </c>
      <c r="M13" s="1" t="s">
        <v>75</v>
      </c>
      <c r="N13" s="1">
        <v>4</v>
      </c>
      <c r="O13" s="1">
        <v>0.15541</v>
      </c>
      <c r="P13" s="1">
        <v>0.885</v>
      </c>
      <c r="Q13" s="1">
        <v>0.615</v>
      </c>
      <c r="R13" s="1">
        <v>1.593</v>
      </c>
      <c r="S13" s="1">
        <v>0.934</v>
      </c>
    </row>
    <row r="14" spans="2:19">
      <c r="B14" s="1" t="s">
        <v>76</v>
      </c>
      <c r="C14" s="1">
        <v>36</v>
      </c>
      <c r="D14" s="1" t="s">
        <v>27</v>
      </c>
      <c r="E14" s="1">
        <v>0.465983224603914</v>
      </c>
      <c r="F14" s="1">
        <v>0.0256290773532153</v>
      </c>
      <c r="G14" s="1" t="s">
        <v>28</v>
      </c>
      <c r="H14" s="1" t="s">
        <v>77</v>
      </c>
      <c r="I14" s="1" t="s">
        <v>78</v>
      </c>
      <c r="J14" s="1">
        <v>1</v>
      </c>
      <c r="K14" s="1">
        <v>0.000747737</v>
      </c>
      <c r="L14" s="1">
        <v>58.158</v>
      </c>
      <c r="M14" s="1" t="s">
        <v>79</v>
      </c>
      <c r="N14" s="1">
        <v>4</v>
      </c>
      <c r="O14" s="1">
        <v>-0.94597</v>
      </c>
      <c r="P14" s="1">
        <v>0.55</v>
      </c>
      <c r="Q14" s="1">
        <v>0.722</v>
      </c>
      <c r="R14" s="1">
        <v>1.21</v>
      </c>
      <c r="S14" s="1">
        <v>1.508</v>
      </c>
    </row>
    <row r="15" spans="2:19">
      <c r="B15" s="1" t="s">
        <v>80</v>
      </c>
      <c r="C15" s="1">
        <v>20</v>
      </c>
      <c r="D15" s="1" t="s">
        <v>27</v>
      </c>
      <c r="E15" s="1">
        <v>0.598086124401914</v>
      </c>
      <c r="F15" s="1">
        <v>0.0442583732057416</v>
      </c>
      <c r="G15" s="1" t="s">
        <v>28</v>
      </c>
      <c r="H15" s="1" t="s">
        <v>81</v>
      </c>
      <c r="I15" s="1" t="s">
        <v>82</v>
      </c>
      <c r="J15" s="1">
        <v>1</v>
      </c>
      <c r="K15" s="1">
        <v>1.24256e-5</v>
      </c>
      <c r="L15" s="1">
        <v>61.612</v>
      </c>
      <c r="M15" s="1" t="s">
        <v>83</v>
      </c>
      <c r="N15" s="1">
        <v>3</v>
      </c>
      <c r="O15" s="1">
        <v>-0.2597</v>
      </c>
      <c r="P15" s="1">
        <v>0.817</v>
      </c>
      <c r="Q15" s="1">
        <v>0.683</v>
      </c>
      <c r="R15" s="1">
        <v>1.307</v>
      </c>
      <c r="S15" s="1">
        <v>1.193</v>
      </c>
    </row>
    <row r="16" spans="1:19">
      <c r="A16" s="1" t="s">
        <v>5</v>
      </c>
      <c r="B16" s="1" t="s">
        <v>84</v>
      </c>
      <c r="C16" s="1">
        <v>31</v>
      </c>
      <c r="D16" s="1" t="s">
        <v>27</v>
      </c>
      <c r="E16" s="1">
        <v>0.655952771400459</v>
      </c>
      <c r="F16" s="1">
        <v>0.0423089537553296</v>
      </c>
      <c r="G16" s="1" t="s">
        <v>28</v>
      </c>
      <c r="H16" s="1" t="s">
        <v>85</v>
      </c>
      <c r="I16" s="1" t="s">
        <v>86</v>
      </c>
      <c r="J16" s="1">
        <v>1</v>
      </c>
      <c r="K16" s="1">
        <v>3.87515e-20</v>
      </c>
      <c r="L16" s="1">
        <v>200.76</v>
      </c>
      <c r="M16" s="1" t="s">
        <v>87</v>
      </c>
      <c r="N16" s="1">
        <v>2</v>
      </c>
      <c r="O16" s="1">
        <v>-0.64705</v>
      </c>
      <c r="P16" s="1">
        <v>0.804</v>
      </c>
      <c r="Q16" s="1">
        <v>0.783</v>
      </c>
      <c r="R16" s="1">
        <v>1.277</v>
      </c>
      <c r="S16" s="1">
        <v>1.143</v>
      </c>
    </row>
    <row r="17" spans="2:19">
      <c r="B17" s="1" t="s">
        <v>88</v>
      </c>
      <c r="C17" s="1">
        <v>51</v>
      </c>
      <c r="D17" s="1" t="s">
        <v>27</v>
      </c>
      <c r="E17" s="1">
        <v>0.644122383252818</v>
      </c>
      <c r="F17" s="1">
        <v>0.0847020933977455</v>
      </c>
      <c r="G17" s="1" t="s">
        <v>28</v>
      </c>
      <c r="H17" s="1" t="s">
        <v>89</v>
      </c>
      <c r="I17" s="1" t="s">
        <v>90</v>
      </c>
      <c r="J17" s="1">
        <v>1</v>
      </c>
      <c r="K17" s="1">
        <v>4.73486e-15</v>
      </c>
      <c r="L17" s="1">
        <v>190.35</v>
      </c>
      <c r="M17" s="1" t="s">
        <v>91</v>
      </c>
      <c r="N17" s="1">
        <v>2</v>
      </c>
      <c r="O17" s="1">
        <v>0.056016</v>
      </c>
      <c r="P17" s="1">
        <v>0.645</v>
      </c>
      <c r="Q17" s="1">
        <v>0.937</v>
      </c>
      <c r="R17" s="1">
        <v>1.085</v>
      </c>
      <c r="S17" s="1">
        <v>1.331</v>
      </c>
    </row>
    <row r="18" spans="2:19">
      <c r="B18" s="1" t="s">
        <v>92</v>
      </c>
      <c r="C18" s="1">
        <v>232</v>
      </c>
      <c r="D18" s="1" t="s">
        <v>27</v>
      </c>
      <c r="E18" s="1">
        <v>0.496647628507574</v>
      </c>
      <c r="F18" s="1">
        <v>0.0538862676930717</v>
      </c>
      <c r="G18" s="1" t="s">
        <v>28</v>
      </c>
      <c r="H18" s="1" t="s">
        <v>93</v>
      </c>
      <c r="I18" s="1" t="s">
        <v>94</v>
      </c>
      <c r="J18" s="1">
        <v>1</v>
      </c>
      <c r="K18" s="1">
        <v>0.0120949</v>
      </c>
      <c r="L18" s="1">
        <v>82.287</v>
      </c>
      <c r="M18" s="1" t="s">
        <v>95</v>
      </c>
      <c r="N18" s="1">
        <v>2</v>
      </c>
      <c r="O18" s="1">
        <v>-1.2301</v>
      </c>
      <c r="P18" s="1">
        <v>0.717</v>
      </c>
      <c r="Q18" s="1">
        <v>0.613</v>
      </c>
      <c r="R18" s="1">
        <v>1.52</v>
      </c>
      <c r="S18" s="1">
        <v>1.167</v>
      </c>
    </row>
    <row r="19" spans="1:19">
      <c r="A19" s="1" t="s">
        <v>6</v>
      </c>
      <c r="B19" s="1" t="s">
        <v>96</v>
      </c>
      <c r="C19" s="1">
        <v>79</v>
      </c>
      <c r="D19" s="1" t="s">
        <v>27</v>
      </c>
      <c r="E19" s="1">
        <v>0.66203243958954</v>
      </c>
      <c r="F19" s="1">
        <v>0.00562727573651106</v>
      </c>
      <c r="G19" s="1" t="s">
        <v>28</v>
      </c>
      <c r="H19" s="1" t="s">
        <v>97</v>
      </c>
      <c r="I19" s="1" t="s">
        <v>98</v>
      </c>
      <c r="J19" s="1">
        <v>1</v>
      </c>
      <c r="K19" s="1">
        <v>0.000588773</v>
      </c>
      <c r="L19" s="1">
        <v>71.806</v>
      </c>
      <c r="M19" s="1" t="s">
        <v>99</v>
      </c>
      <c r="N19" s="1">
        <v>3</v>
      </c>
      <c r="O19" s="1">
        <v>0.023245</v>
      </c>
      <c r="P19" s="1">
        <v>0.676</v>
      </c>
      <c r="Q19" s="1">
        <v>0.912</v>
      </c>
      <c r="R19" s="1">
        <v>1.016</v>
      </c>
      <c r="S19" s="1">
        <v>1.385</v>
      </c>
    </row>
    <row r="20" spans="2:19">
      <c r="B20" s="1" t="s">
        <v>100</v>
      </c>
      <c r="C20" s="1">
        <v>264</v>
      </c>
      <c r="D20" s="1" t="s">
        <v>27</v>
      </c>
      <c r="E20" s="1">
        <v>0.582580833090591</v>
      </c>
      <c r="F20" s="1">
        <v>0.0620448587241479</v>
      </c>
      <c r="G20" s="1" t="s">
        <v>28</v>
      </c>
      <c r="H20" s="1" t="s">
        <v>101</v>
      </c>
      <c r="I20" s="1" t="s">
        <v>102</v>
      </c>
      <c r="J20" s="1">
        <v>1</v>
      </c>
      <c r="K20" s="1">
        <v>2.16384e-7</v>
      </c>
      <c r="L20" s="1">
        <v>91.622</v>
      </c>
      <c r="M20" s="1" t="s">
        <v>103</v>
      </c>
      <c r="N20" s="1">
        <v>3</v>
      </c>
      <c r="O20" s="1">
        <v>-0.4861</v>
      </c>
      <c r="P20" s="1">
        <v>0.792</v>
      </c>
      <c r="Q20" s="1">
        <v>0.683</v>
      </c>
      <c r="R20" s="1">
        <v>1.276</v>
      </c>
      <c r="S20" s="1">
        <v>1.245</v>
      </c>
    </row>
    <row r="21" spans="1:19">
      <c r="A21" s="1" t="s">
        <v>2</v>
      </c>
      <c r="B21" s="1" t="s">
        <v>104</v>
      </c>
      <c r="C21" s="1">
        <v>185</v>
      </c>
      <c r="D21" s="1" t="s">
        <v>27</v>
      </c>
      <c r="E21" s="1">
        <v>0.610500610500611</v>
      </c>
      <c r="F21" s="1">
        <v>0.0231990231990232</v>
      </c>
      <c r="G21" s="1" t="s">
        <v>28</v>
      </c>
      <c r="H21" s="1" t="s">
        <v>105</v>
      </c>
      <c r="I21" s="1" t="s">
        <v>106</v>
      </c>
      <c r="J21" s="1">
        <v>1</v>
      </c>
      <c r="K21" s="1">
        <v>1.50748e-9</v>
      </c>
      <c r="L21" s="1">
        <v>101.17</v>
      </c>
      <c r="M21" s="1" t="s">
        <v>107</v>
      </c>
      <c r="N21" s="1">
        <v>3</v>
      </c>
      <c r="O21" s="1">
        <v>0.083038</v>
      </c>
      <c r="P21" s="1">
        <v>0.785</v>
      </c>
      <c r="Q21" s="1">
        <v>0.734</v>
      </c>
      <c r="R21" s="1">
        <v>1.314</v>
      </c>
      <c r="S21" s="1">
        <v>1.173</v>
      </c>
    </row>
    <row r="22" spans="2:19">
      <c r="B22" s="1" t="s">
        <v>108</v>
      </c>
      <c r="C22" s="1">
        <v>369</v>
      </c>
      <c r="D22" s="1" t="s">
        <v>27</v>
      </c>
      <c r="E22" s="1">
        <v>0.62992125984252</v>
      </c>
      <c r="F22" s="1">
        <v>0.0437795275590551</v>
      </c>
      <c r="G22" s="1" t="s">
        <v>28</v>
      </c>
      <c r="H22" s="1" t="s">
        <v>109</v>
      </c>
      <c r="I22" s="1" t="s">
        <v>110</v>
      </c>
      <c r="J22" s="1">
        <v>1</v>
      </c>
      <c r="K22" s="1">
        <v>0.000568295</v>
      </c>
      <c r="L22" s="1">
        <v>130.75</v>
      </c>
      <c r="M22" s="1" t="s">
        <v>111</v>
      </c>
      <c r="N22" s="1">
        <v>2</v>
      </c>
      <c r="O22" s="1">
        <v>0.42554</v>
      </c>
      <c r="P22" s="1">
        <v>0.871</v>
      </c>
      <c r="Q22" s="1">
        <v>0.682</v>
      </c>
      <c r="R22" s="1">
        <v>1.322</v>
      </c>
      <c r="S22" s="1">
        <v>1.13</v>
      </c>
    </row>
    <row r="23" spans="2:19">
      <c r="B23" s="1" t="s">
        <v>112</v>
      </c>
      <c r="C23" s="1">
        <v>894</v>
      </c>
      <c r="D23" s="1" t="s">
        <v>27</v>
      </c>
      <c r="E23" s="1">
        <v>0.6521030322791</v>
      </c>
      <c r="F23" s="1">
        <v>0.0883599608738181</v>
      </c>
      <c r="G23" s="1" t="s">
        <v>28</v>
      </c>
      <c r="H23" s="1" t="s">
        <v>113</v>
      </c>
      <c r="I23" s="1" t="s">
        <v>114</v>
      </c>
      <c r="J23" s="1">
        <v>1</v>
      </c>
      <c r="K23" s="1">
        <v>0.00333287</v>
      </c>
      <c r="L23" s="1">
        <v>134.08</v>
      </c>
      <c r="M23" s="1" t="s">
        <v>115</v>
      </c>
      <c r="N23" s="1">
        <v>2</v>
      </c>
      <c r="O23" s="1">
        <v>-0.14888</v>
      </c>
      <c r="P23" s="1">
        <v>0.831</v>
      </c>
      <c r="Q23" s="1">
        <v>0.749</v>
      </c>
      <c r="R23" s="1">
        <v>1.162</v>
      </c>
      <c r="S23" s="1">
        <v>1.25</v>
      </c>
    </row>
    <row r="24" spans="2:19">
      <c r="B24" s="1" t="s">
        <v>116</v>
      </c>
      <c r="C24" s="1">
        <v>39</v>
      </c>
      <c r="D24" s="1" t="s">
        <v>27</v>
      </c>
      <c r="E24" s="1">
        <v>0.631512472371329</v>
      </c>
      <c r="F24" s="1">
        <v>0.098831701926113</v>
      </c>
      <c r="G24" s="1" t="s">
        <v>28</v>
      </c>
      <c r="H24" s="1" t="s">
        <v>117</v>
      </c>
      <c r="I24" s="1" t="s">
        <v>118</v>
      </c>
      <c r="J24" s="1">
        <v>0.999998</v>
      </c>
      <c r="K24" s="1">
        <v>5.295e-5</v>
      </c>
      <c r="L24" s="1">
        <v>67.396</v>
      </c>
      <c r="M24" s="1" t="s">
        <v>119</v>
      </c>
      <c r="N24" s="1">
        <v>4</v>
      </c>
      <c r="O24" s="1">
        <v>0.018067</v>
      </c>
      <c r="P24" s="1">
        <v>0.877</v>
      </c>
      <c r="Q24" s="1">
        <v>0.682</v>
      </c>
      <c r="R24" s="1">
        <v>1.251</v>
      </c>
      <c r="S24" s="1">
        <v>1.186</v>
      </c>
    </row>
    <row r="25" spans="2:19">
      <c r="B25" s="1" t="s">
        <v>120</v>
      </c>
      <c r="C25" s="1">
        <v>91</v>
      </c>
      <c r="D25" s="1" t="s">
        <v>27</v>
      </c>
      <c r="E25" s="1">
        <v>0.435066347618012</v>
      </c>
      <c r="F25" s="1">
        <v>0.0889710680878835</v>
      </c>
      <c r="G25" s="1" t="s">
        <v>28</v>
      </c>
      <c r="H25" s="1" t="s">
        <v>121</v>
      </c>
      <c r="I25" s="1" t="s">
        <v>122</v>
      </c>
      <c r="J25" s="1">
        <v>1</v>
      </c>
      <c r="K25" s="1">
        <v>0.000179985</v>
      </c>
      <c r="L25" s="1">
        <v>90.861</v>
      </c>
      <c r="M25" s="1" t="s">
        <v>123</v>
      </c>
      <c r="N25" s="1">
        <v>3</v>
      </c>
      <c r="O25" s="1">
        <v>-0.15187</v>
      </c>
      <c r="P25" s="1">
        <v>0.476</v>
      </c>
      <c r="Q25" s="1">
        <v>0.75</v>
      </c>
      <c r="R25" s="1">
        <v>1.192</v>
      </c>
      <c r="S25" s="1">
        <v>1.571</v>
      </c>
    </row>
    <row r="26" spans="2:19">
      <c r="B26" s="1" t="s">
        <v>124</v>
      </c>
      <c r="C26" s="1">
        <v>77</v>
      </c>
      <c r="D26" s="1" t="s">
        <v>27</v>
      </c>
      <c r="E26" s="1">
        <v>0.577867668303958</v>
      </c>
      <c r="F26" s="1">
        <v>0.0927477607627853</v>
      </c>
      <c r="G26" s="1" t="s">
        <v>28</v>
      </c>
      <c r="H26" s="1" t="s">
        <v>125</v>
      </c>
      <c r="I26" s="1" t="s">
        <v>126</v>
      </c>
      <c r="J26" s="1">
        <v>1</v>
      </c>
      <c r="K26" s="1">
        <v>0.0149326</v>
      </c>
      <c r="L26" s="1">
        <v>62.88</v>
      </c>
      <c r="M26" s="1" t="s">
        <v>127</v>
      </c>
      <c r="N26" s="1">
        <v>3</v>
      </c>
      <c r="O26" s="1">
        <v>0.45301</v>
      </c>
      <c r="P26" s="1">
        <v>0.713</v>
      </c>
      <c r="Q26" s="1">
        <v>0.758</v>
      </c>
      <c r="R26" s="1">
        <v>1.349</v>
      </c>
      <c r="S26" s="1">
        <v>1.19</v>
      </c>
    </row>
    <row r="27" spans="2:19">
      <c r="B27" s="1" t="s">
        <v>128</v>
      </c>
      <c r="C27" s="1">
        <v>530</v>
      </c>
      <c r="D27" s="1" t="s">
        <v>27</v>
      </c>
      <c r="E27" s="1">
        <v>0.58428279287175</v>
      </c>
      <c r="F27" s="1">
        <v>0.00905638328951216</v>
      </c>
      <c r="G27" s="1" t="s">
        <v>28</v>
      </c>
      <c r="H27" s="1" t="s">
        <v>129</v>
      </c>
      <c r="I27" s="1" t="s">
        <v>130</v>
      </c>
      <c r="J27" s="1">
        <v>1</v>
      </c>
      <c r="K27" s="1">
        <v>0.0390426</v>
      </c>
      <c r="L27" s="1">
        <v>50.194</v>
      </c>
      <c r="M27" s="1" t="s">
        <v>131</v>
      </c>
      <c r="N27" s="1">
        <v>3</v>
      </c>
      <c r="O27" s="1">
        <v>-0.6903</v>
      </c>
      <c r="P27" s="1">
        <v>0.743</v>
      </c>
      <c r="Q27" s="1">
        <v>0.733</v>
      </c>
      <c r="R27" s="1">
        <v>1.259</v>
      </c>
      <c r="S27" s="1">
        <v>1.266</v>
      </c>
    </row>
    <row r="28" spans="2:19">
      <c r="B28" s="1" t="s">
        <v>132</v>
      </c>
      <c r="C28" s="1">
        <v>1345</v>
      </c>
      <c r="D28" s="1" t="s">
        <v>27</v>
      </c>
      <c r="E28" s="1">
        <v>0.450958286358512</v>
      </c>
      <c r="F28" s="1">
        <v>0.0489289740698985</v>
      </c>
      <c r="G28" s="1" t="s">
        <v>28</v>
      </c>
      <c r="H28" s="1" t="s">
        <v>133</v>
      </c>
      <c r="I28" s="1" t="s">
        <v>134</v>
      </c>
      <c r="J28" s="1">
        <v>1</v>
      </c>
      <c r="K28" s="1">
        <v>3.32427e-7</v>
      </c>
      <c r="L28" s="1">
        <v>109.04</v>
      </c>
      <c r="M28" s="1" t="s">
        <v>135</v>
      </c>
      <c r="N28" s="1">
        <v>3</v>
      </c>
      <c r="O28" s="1">
        <v>1.5745</v>
      </c>
      <c r="P28" s="1">
        <v>0.599</v>
      </c>
      <c r="Q28" s="1">
        <v>0.647</v>
      </c>
      <c r="R28" s="1">
        <v>1.393</v>
      </c>
      <c r="S28" s="1">
        <v>1.365</v>
      </c>
    </row>
    <row r="29" spans="2:19">
      <c r="B29" s="1" t="s">
        <v>136</v>
      </c>
      <c r="C29" s="1">
        <v>288</v>
      </c>
      <c r="D29" s="1" t="s">
        <v>27</v>
      </c>
      <c r="E29" s="1">
        <v>0.598623166716552</v>
      </c>
      <c r="F29" s="1">
        <v>0.0218497455851542</v>
      </c>
      <c r="G29" s="1" t="s">
        <v>28</v>
      </c>
      <c r="H29" s="1" t="s">
        <v>137</v>
      </c>
      <c r="I29" s="1" t="s">
        <v>138</v>
      </c>
      <c r="J29" s="1">
        <v>1</v>
      </c>
      <c r="K29" s="1">
        <v>2.83911e-9</v>
      </c>
      <c r="L29" s="1">
        <v>110.26</v>
      </c>
      <c r="M29" s="1" t="s">
        <v>139</v>
      </c>
      <c r="N29" s="1">
        <v>3</v>
      </c>
      <c r="O29" s="1">
        <v>-0.70479</v>
      </c>
      <c r="P29" s="1">
        <v>0.87</v>
      </c>
      <c r="Q29" s="1">
        <v>0.635</v>
      </c>
      <c r="R29" s="1">
        <v>1.421</v>
      </c>
      <c r="S29" s="1">
        <v>1.084</v>
      </c>
    </row>
    <row r="30" spans="2:19">
      <c r="B30" s="1" t="s">
        <v>140</v>
      </c>
      <c r="C30" s="1">
        <v>120</v>
      </c>
      <c r="D30" s="1" t="s">
        <v>27</v>
      </c>
      <c r="E30" s="1">
        <v>0.525624178712221</v>
      </c>
      <c r="F30" s="1">
        <v>0.0339027595269382</v>
      </c>
      <c r="G30" s="1" t="s">
        <v>28</v>
      </c>
      <c r="H30" s="1" t="s">
        <v>141</v>
      </c>
      <c r="I30" s="1" t="s">
        <v>142</v>
      </c>
      <c r="J30" s="1">
        <v>1</v>
      </c>
      <c r="K30" s="1">
        <v>0.00110029</v>
      </c>
      <c r="L30" s="1">
        <v>115.82</v>
      </c>
      <c r="M30" s="1" t="s">
        <v>143</v>
      </c>
      <c r="N30" s="1">
        <v>2</v>
      </c>
      <c r="O30" s="1">
        <v>-0.97408</v>
      </c>
      <c r="P30" s="1">
        <v>0.433</v>
      </c>
      <c r="Q30" s="1">
        <v>0.946</v>
      </c>
      <c r="R30" s="1">
        <v>0.852</v>
      </c>
      <c r="S30" s="1">
        <v>1.739</v>
      </c>
    </row>
    <row r="31" spans="2:19">
      <c r="B31" s="1" t="s">
        <v>144</v>
      </c>
      <c r="C31" s="1">
        <v>417</v>
      </c>
      <c r="D31" s="1" t="s">
        <v>27</v>
      </c>
      <c r="E31" s="1">
        <v>0.611620795107034</v>
      </c>
      <c r="F31" s="1">
        <v>0.0018348623853211</v>
      </c>
      <c r="G31" s="1" t="s">
        <v>28</v>
      </c>
      <c r="H31" s="1" t="s">
        <v>145</v>
      </c>
      <c r="I31" s="1" t="s">
        <v>146</v>
      </c>
      <c r="J31" s="1">
        <v>1</v>
      </c>
      <c r="K31" s="1">
        <v>4.99093e-5</v>
      </c>
      <c r="L31" s="1">
        <v>72.904</v>
      </c>
      <c r="M31" s="1" t="s">
        <v>147</v>
      </c>
      <c r="N31" s="1">
        <v>4</v>
      </c>
      <c r="O31" s="1">
        <v>0.12136</v>
      </c>
      <c r="P31" s="1">
        <v>0.579</v>
      </c>
      <c r="Q31" s="1">
        <v>0.932</v>
      </c>
      <c r="R31" s="1">
        <v>0.948</v>
      </c>
      <c r="S31" s="1">
        <v>1.522</v>
      </c>
    </row>
    <row r="32" spans="2:19">
      <c r="B32" s="1" t="s">
        <v>148</v>
      </c>
      <c r="C32" s="1">
        <v>250</v>
      </c>
      <c r="D32" s="1" t="s">
        <v>27</v>
      </c>
      <c r="E32" s="1">
        <v>0.405597241938755</v>
      </c>
      <c r="F32" s="1">
        <v>0.0577976069762726</v>
      </c>
      <c r="G32" s="1" t="s">
        <v>28</v>
      </c>
      <c r="H32" s="1" t="s">
        <v>149</v>
      </c>
      <c r="I32" s="1" t="s">
        <v>150</v>
      </c>
      <c r="J32" s="1">
        <v>1</v>
      </c>
      <c r="K32" s="1">
        <v>0.000271015</v>
      </c>
      <c r="L32" s="1">
        <v>83.045</v>
      </c>
      <c r="M32" s="1" t="s">
        <v>151</v>
      </c>
      <c r="N32" s="1">
        <v>3</v>
      </c>
      <c r="O32" s="1">
        <v>1.526</v>
      </c>
      <c r="P32" s="1">
        <v>0.569</v>
      </c>
      <c r="Q32" s="1">
        <v>0.588</v>
      </c>
      <c r="R32" s="1">
        <v>1.485</v>
      </c>
      <c r="S32" s="1">
        <v>1.366</v>
      </c>
    </row>
    <row r="33" spans="2:19">
      <c r="B33" s="1" t="s">
        <v>152</v>
      </c>
      <c r="C33" s="1">
        <v>608</v>
      </c>
      <c r="D33" s="1" t="s">
        <v>27</v>
      </c>
      <c r="E33" s="1">
        <v>0.464252553389044</v>
      </c>
      <c r="F33" s="1">
        <v>0.0538532961931291</v>
      </c>
      <c r="G33" s="1" t="s">
        <v>28</v>
      </c>
      <c r="H33" s="1" t="s">
        <v>153</v>
      </c>
      <c r="I33" s="1" t="s">
        <v>154</v>
      </c>
      <c r="J33" s="1">
        <v>1</v>
      </c>
      <c r="K33" s="1">
        <v>4.7171e-10</v>
      </c>
      <c r="L33" s="1">
        <v>94.019</v>
      </c>
      <c r="M33" s="1" t="s">
        <v>155</v>
      </c>
      <c r="N33" s="1">
        <v>3</v>
      </c>
      <c r="O33" s="1">
        <v>-0.45184</v>
      </c>
      <c r="P33" s="1">
        <v>0.727</v>
      </c>
      <c r="Q33" s="1">
        <v>0.549</v>
      </c>
      <c r="R33" s="1">
        <v>1.483</v>
      </c>
      <c r="S33" s="1">
        <v>1.247</v>
      </c>
    </row>
    <row r="34" spans="2:19">
      <c r="B34" s="1" t="s">
        <v>156</v>
      </c>
      <c r="C34" s="1">
        <v>76</v>
      </c>
      <c r="D34" s="1" t="s">
        <v>27</v>
      </c>
      <c r="E34" s="1">
        <v>0.660720185001652</v>
      </c>
      <c r="F34" s="1">
        <v>0.0109018830525272</v>
      </c>
      <c r="G34" s="1" t="s">
        <v>28</v>
      </c>
      <c r="H34" s="1" t="s">
        <v>157</v>
      </c>
      <c r="I34" s="1" t="s">
        <v>158</v>
      </c>
      <c r="J34" s="1">
        <v>0.927711</v>
      </c>
      <c r="K34" s="1">
        <v>0.00474912</v>
      </c>
      <c r="L34" s="1">
        <v>49.141</v>
      </c>
      <c r="M34" s="1" t="s">
        <v>159</v>
      </c>
      <c r="N34" s="1">
        <v>4</v>
      </c>
      <c r="O34" s="1">
        <v>-1.3966</v>
      </c>
      <c r="P34" s="1">
        <v>0.603</v>
      </c>
      <c r="Q34" s="1">
        <v>0.985</v>
      </c>
      <c r="R34" s="1">
        <v>0.922</v>
      </c>
      <c r="S34" s="1">
        <v>1.474</v>
      </c>
    </row>
    <row r="35" spans="2:19">
      <c r="B35" s="1" t="s">
        <v>160</v>
      </c>
      <c r="C35" s="1">
        <v>1034</v>
      </c>
      <c r="D35" s="1" t="s">
        <v>27</v>
      </c>
      <c r="E35" s="1">
        <v>0.583771161704612</v>
      </c>
      <c r="F35" s="1">
        <v>0.0373613543490951</v>
      </c>
      <c r="G35" s="1" t="s">
        <v>28</v>
      </c>
      <c r="H35" s="1" t="s">
        <v>161</v>
      </c>
      <c r="I35" s="1" t="s">
        <v>162</v>
      </c>
      <c r="J35" s="1">
        <v>1</v>
      </c>
      <c r="K35" s="1">
        <v>1.90634e-5</v>
      </c>
      <c r="L35" s="1">
        <v>113.76</v>
      </c>
      <c r="M35" s="1" t="s">
        <v>163</v>
      </c>
      <c r="N35" s="1">
        <v>4</v>
      </c>
      <c r="O35" s="1">
        <v>0.51885</v>
      </c>
      <c r="P35" s="1">
        <v>0.653</v>
      </c>
      <c r="Q35" s="1">
        <v>0.811</v>
      </c>
      <c r="R35" s="1">
        <v>1.078</v>
      </c>
      <c r="S35" s="1">
        <v>1.442</v>
      </c>
    </row>
    <row r="36" spans="2:19">
      <c r="B36" s="1" t="s">
        <v>160</v>
      </c>
      <c r="C36" s="1">
        <v>1045</v>
      </c>
      <c r="D36" s="1" t="s">
        <v>27</v>
      </c>
      <c r="E36" s="1">
        <v>0.469483568075117</v>
      </c>
      <c r="F36" s="1">
        <v>0.0530516431924883</v>
      </c>
      <c r="G36" s="1" t="s">
        <v>28</v>
      </c>
      <c r="H36" s="1" t="s">
        <v>161</v>
      </c>
      <c r="I36" s="1" t="s">
        <v>162</v>
      </c>
      <c r="J36" s="1">
        <v>1</v>
      </c>
      <c r="K36" s="1">
        <v>0.0119817</v>
      </c>
      <c r="L36" s="1">
        <v>45.876</v>
      </c>
      <c r="M36" s="1" t="s">
        <v>163</v>
      </c>
      <c r="N36" s="1">
        <v>4</v>
      </c>
      <c r="O36" s="1">
        <v>0.51885</v>
      </c>
      <c r="P36" s="1">
        <v>0.46</v>
      </c>
      <c r="Q36" s="1">
        <v>0.824</v>
      </c>
      <c r="R36" s="1">
        <v>1.031</v>
      </c>
      <c r="S36" s="1">
        <v>1.663</v>
      </c>
    </row>
    <row r="37" spans="2:19">
      <c r="B37" s="1" t="s">
        <v>164</v>
      </c>
      <c r="C37" s="1">
        <v>596</v>
      </c>
      <c r="D37" s="1" t="s">
        <v>27</v>
      </c>
      <c r="E37" s="1">
        <v>0.66511473229132</v>
      </c>
      <c r="F37" s="1">
        <v>0.0701696042567343</v>
      </c>
      <c r="G37" s="1" t="s">
        <v>28</v>
      </c>
      <c r="H37" s="1" t="s">
        <v>165</v>
      </c>
      <c r="I37" s="1" t="s">
        <v>166</v>
      </c>
      <c r="J37" s="1">
        <v>1</v>
      </c>
      <c r="K37" s="1">
        <v>1.85619e-8</v>
      </c>
      <c r="L37" s="1">
        <v>141.34</v>
      </c>
      <c r="M37" s="1" t="s">
        <v>167</v>
      </c>
      <c r="N37" s="1">
        <v>3</v>
      </c>
      <c r="O37" s="1">
        <v>0.078577</v>
      </c>
      <c r="P37" s="1">
        <v>0.558</v>
      </c>
      <c r="Q37" s="1">
        <v>1.056</v>
      </c>
      <c r="R37" s="1">
        <v>0.896</v>
      </c>
      <c r="S37" s="1">
        <v>1.476</v>
      </c>
    </row>
    <row r="38" spans="1:19">
      <c r="A38" s="1" t="s">
        <v>7</v>
      </c>
      <c r="B38" s="1" t="s">
        <v>168</v>
      </c>
      <c r="C38" s="1">
        <v>365</v>
      </c>
      <c r="D38" s="1" t="s">
        <v>27</v>
      </c>
      <c r="E38" s="1">
        <v>0.604047115675023</v>
      </c>
      <c r="F38" s="1">
        <v>0.0903050437934159</v>
      </c>
      <c r="G38" s="1" t="s">
        <v>28</v>
      </c>
      <c r="H38" s="1" t="s">
        <v>169</v>
      </c>
      <c r="I38" s="1" t="s">
        <v>170</v>
      </c>
      <c r="J38" s="1">
        <v>1</v>
      </c>
      <c r="K38" s="1">
        <v>2.53261e-5</v>
      </c>
      <c r="L38" s="1">
        <v>121.45</v>
      </c>
      <c r="M38" s="1" t="s">
        <v>171</v>
      </c>
      <c r="N38" s="1">
        <v>4</v>
      </c>
      <c r="O38" s="1">
        <v>0.31504</v>
      </c>
      <c r="P38" s="1">
        <v>0.716</v>
      </c>
      <c r="Q38" s="1">
        <v>0.798</v>
      </c>
      <c r="R38" s="1">
        <v>1.293</v>
      </c>
      <c r="S38" s="1">
        <v>1.203</v>
      </c>
    </row>
    <row r="39" spans="2:19">
      <c r="B39" s="1" t="s">
        <v>172</v>
      </c>
      <c r="C39" s="1">
        <v>641</v>
      </c>
      <c r="D39" s="1" t="s">
        <v>27</v>
      </c>
      <c r="E39" s="1">
        <v>0.650829808005207</v>
      </c>
      <c r="F39" s="1">
        <v>0.0263586072242109</v>
      </c>
      <c r="G39" s="1" t="s">
        <v>28</v>
      </c>
      <c r="H39" s="1" t="s">
        <v>173</v>
      </c>
      <c r="I39" s="1" t="s">
        <v>174</v>
      </c>
      <c r="J39" s="1">
        <v>1</v>
      </c>
      <c r="K39" s="1">
        <v>0.00143935</v>
      </c>
      <c r="L39" s="1">
        <v>75.474</v>
      </c>
      <c r="M39" s="1" t="s">
        <v>175</v>
      </c>
      <c r="N39" s="1">
        <v>2</v>
      </c>
      <c r="O39" s="1">
        <v>0.7116</v>
      </c>
      <c r="P39" s="1">
        <v>0.793</v>
      </c>
      <c r="Q39" s="1">
        <v>0.785</v>
      </c>
      <c r="R39" s="1">
        <v>1.25</v>
      </c>
      <c r="S39" s="1">
        <v>1.17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"/>
    </sheetView>
  </sheetViews>
  <sheetFormatPr defaultColWidth="9" defaultRowHeight="14" outlineLevelRow="7" outlineLevelCol="1"/>
  <cols>
    <col min="1" max="2" width="20.7090909090909" customWidth="1"/>
    <col min="3" max="12" width="12.7090909090909" customWidth="1"/>
  </cols>
  <sheetData>
    <row r="1" ht="14.75" spans="1:2">
      <c r="A1" s="2" t="s">
        <v>0</v>
      </c>
      <c r="B1" s="2" t="s">
        <v>1</v>
      </c>
    </row>
    <row r="2" ht="14.5" spans="1:2">
      <c r="A2" s="3" t="s">
        <v>3</v>
      </c>
      <c r="B2" s="1">
        <v>40</v>
      </c>
    </row>
    <row r="3" ht="14.5" spans="1:2">
      <c r="A3" s="3" t="s">
        <v>2</v>
      </c>
      <c r="B3" s="1">
        <v>22</v>
      </c>
    </row>
    <row r="4" ht="14.5" spans="1:2">
      <c r="A4" s="3" t="s">
        <v>6</v>
      </c>
      <c r="B4" s="1">
        <v>5</v>
      </c>
    </row>
    <row r="5" ht="14.5" spans="1:2">
      <c r="A5" s="3" t="s">
        <v>7</v>
      </c>
      <c r="B5" s="1">
        <v>5</v>
      </c>
    </row>
    <row r="6" ht="14.5" spans="1:2">
      <c r="A6" s="3" t="s">
        <v>5</v>
      </c>
      <c r="B6" s="1">
        <v>3</v>
      </c>
    </row>
    <row r="7" ht="14.5" spans="1:2">
      <c r="A7" s="3" t="s">
        <v>4</v>
      </c>
      <c r="B7" s="1">
        <v>2</v>
      </c>
    </row>
    <row r="8" ht="14.5" spans="1:2">
      <c r="A8" s="3" t="s">
        <v>176</v>
      </c>
      <c r="B8" s="1">
        <v>2</v>
      </c>
    </row>
  </sheetData>
  <hyperlinks>
    <hyperlink ref="A2" location="'Up list'!A2" display="cytoplasm"/>
    <hyperlink ref="A3" location="'Up list'!A55" display="nucleus"/>
    <hyperlink ref="A4" location="'Up list'!A49" display="mitochondria"/>
    <hyperlink ref="A5" location="'Up list'!A81" display="plasma membrane"/>
    <hyperlink ref="A6" location="'Up list'!A46" display="extracellular"/>
    <hyperlink ref="A7" location="'Up list'!A43" display="cytoplasm,nucleus"/>
    <hyperlink ref="A8" location="'Up list'!A80" display="other"/>
  </hyperlinks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6"/>
  <sheetViews>
    <sheetView workbookViewId="0">
      <selection activeCell="A1" sqref="A1"/>
    </sheetView>
  </sheetViews>
  <sheetFormatPr defaultColWidth="9" defaultRowHeight="14"/>
  <cols>
    <col min="1" max="20" width="9.13636363636364" style="1"/>
  </cols>
  <sheetData>
    <row r="1" ht="56.75" spans="1:19">
      <c r="A1" s="2" t="s">
        <v>0</v>
      </c>
      <c r="B1" s="2" t="s">
        <v>8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22</v>
      </c>
      <c r="Q1" s="2" t="s">
        <v>23</v>
      </c>
      <c r="R1" s="2" t="s">
        <v>24</v>
      </c>
      <c r="S1" s="2" t="s">
        <v>25</v>
      </c>
    </row>
    <row r="2" spans="1:19">
      <c r="A2" s="1" t="s">
        <v>3</v>
      </c>
      <c r="B2" s="1" t="s">
        <v>177</v>
      </c>
      <c r="C2" s="1">
        <v>171</v>
      </c>
      <c r="D2" s="1" t="s">
        <v>27</v>
      </c>
      <c r="E2" s="1">
        <v>1.52905198776758</v>
      </c>
      <c r="F2" s="1">
        <v>0.0779816513761468</v>
      </c>
      <c r="G2" s="1" t="s">
        <v>178</v>
      </c>
      <c r="H2" s="1" t="s">
        <v>179</v>
      </c>
      <c r="I2" s="1" t="s">
        <v>180</v>
      </c>
      <c r="J2" s="1">
        <v>1</v>
      </c>
      <c r="K2" s="1">
        <v>0.00014925</v>
      </c>
      <c r="L2" s="1">
        <v>112.7</v>
      </c>
      <c r="M2" s="1" t="s">
        <v>181</v>
      </c>
      <c r="N2" s="1">
        <v>2</v>
      </c>
      <c r="O2" s="1">
        <v>0.11052</v>
      </c>
      <c r="P2" s="1">
        <v>1.242</v>
      </c>
      <c r="Q2" s="1">
        <v>1.174</v>
      </c>
      <c r="R2" s="1">
        <v>0.748</v>
      </c>
      <c r="S2" s="1">
        <v>0.828</v>
      </c>
    </row>
    <row r="3" spans="2:19">
      <c r="B3" s="1" t="s">
        <v>182</v>
      </c>
      <c r="C3" s="1">
        <v>131</v>
      </c>
      <c r="D3" s="1" t="s">
        <v>27</v>
      </c>
      <c r="E3" s="1">
        <v>1.5220700152207</v>
      </c>
      <c r="F3" s="1">
        <v>0.0182648401826484</v>
      </c>
      <c r="G3" s="1" t="s">
        <v>178</v>
      </c>
      <c r="H3" s="1" t="s">
        <v>183</v>
      </c>
      <c r="I3" s="1" t="s">
        <v>184</v>
      </c>
      <c r="J3" s="1">
        <v>1</v>
      </c>
      <c r="K3" s="1">
        <v>0.000285237</v>
      </c>
      <c r="L3" s="1">
        <v>137.14</v>
      </c>
      <c r="M3" s="1" t="s">
        <v>185</v>
      </c>
      <c r="N3" s="1">
        <v>2</v>
      </c>
      <c r="O3" s="1">
        <v>-0.76217</v>
      </c>
      <c r="P3" s="1">
        <v>1.066</v>
      </c>
      <c r="Q3" s="1">
        <v>1.347</v>
      </c>
      <c r="R3" s="1">
        <v>0.687</v>
      </c>
      <c r="S3" s="1">
        <v>0.9</v>
      </c>
    </row>
    <row r="4" spans="2:19">
      <c r="B4" s="1" t="s">
        <v>186</v>
      </c>
      <c r="C4" s="1">
        <v>154</v>
      </c>
      <c r="D4" s="1" t="s">
        <v>27</v>
      </c>
      <c r="E4" s="1">
        <v>1.61420500403551</v>
      </c>
      <c r="F4" s="1">
        <v>0.0540758676351897</v>
      </c>
      <c r="G4" s="1" t="s">
        <v>178</v>
      </c>
      <c r="H4" s="1" t="s">
        <v>187</v>
      </c>
      <c r="I4" s="1" t="s">
        <v>188</v>
      </c>
      <c r="J4" s="1">
        <v>1</v>
      </c>
      <c r="K4" s="1">
        <v>4.51043e-5</v>
      </c>
      <c r="L4" s="1">
        <v>133.13</v>
      </c>
      <c r="M4" s="1" t="s">
        <v>189</v>
      </c>
      <c r="N4" s="1">
        <v>2</v>
      </c>
      <c r="O4" s="1">
        <v>-1.5568</v>
      </c>
      <c r="P4" s="1">
        <v>1.227</v>
      </c>
      <c r="Q4" s="1">
        <v>1.239</v>
      </c>
      <c r="R4" s="1">
        <v>0.72</v>
      </c>
      <c r="S4" s="1">
        <v>0.809</v>
      </c>
    </row>
    <row r="5" spans="2:19">
      <c r="B5" s="1" t="s">
        <v>190</v>
      </c>
      <c r="C5" s="1">
        <v>3301</v>
      </c>
      <c r="D5" s="1" t="s">
        <v>27</v>
      </c>
      <c r="E5" s="1">
        <v>1.64473684210526</v>
      </c>
      <c r="F5" s="1">
        <v>0.0904605263157894</v>
      </c>
      <c r="G5" s="1" t="s">
        <v>178</v>
      </c>
      <c r="H5" s="1" t="s">
        <v>191</v>
      </c>
      <c r="I5" s="1" t="s">
        <v>192</v>
      </c>
      <c r="J5" s="1">
        <v>1</v>
      </c>
      <c r="K5" s="1">
        <v>0.0116465</v>
      </c>
      <c r="L5" s="1">
        <v>69.716</v>
      </c>
      <c r="M5" s="1" t="s">
        <v>193</v>
      </c>
      <c r="N5" s="1">
        <v>3</v>
      </c>
      <c r="O5" s="1">
        <v>-0.081848</v>
      </c>
      <c r="P5" s="1">
        <v>1.259</v>
      </c>
      <c r="Q5" s="1">
        <v>1.226</v>
      </c>
      <c r="R5" s="1">
        <v>0.695</v>
      </c>
      <c r="S5" s="1">
        <v>0.813</v>
      </c>
    </row>
    <row r="6" spans="2:19">
      <c r="B6" s="1" t="s">
        <v>194</v>
      </c>
      <c r="C6" s="1">
        <v>151</v>
      </c>
      <c r="D6" s="1" t="s">
        <v>27</v>
      </c>
      <c r="E6" s="1">
        <v>1.60513643659711</v>
      </c>
      <c r="F6" s="1">
        <v>0.0272873194221509</v>
      </c>
      <c r="G6" s="1" t="s">
        <v>178</v>
      </c>
      <c r="H6" s="1" t="s">
        <v>195</v>
      </c>
      <c r="I6" s="1" t="s">
        <v>196</v>
      </c>
      <c r="J6" s="1">
        <v>1</v>
      </c>
      <c r="K6" s="1">
        <v>3.10725e-20</v>
      </c>
      <c r="L6" s="1">
        <v>178.06</v>
      </c>
      <c r="M6" s="1" t="s">
        <v>197</v>
      </c>
      <c r="N6" s="1">
        <v>3</v>
      </c>
      <c r="O6" s="1">
        <v>-0.47595</v>
      </c>
      <c r="P6" s="1">
        <v>1.061</v>
      </c>
      <c r="Q6" s="1">
        <v>1.41</v>
      </c>
      <c r="R6" s="1">
        <v>0.679</v>
      </c>
      <c r="S6" s="1">
        <v>0.854</v>
      </c>
    </row>
    <row r="7" spans="2:19">
      <c r="B7" s="1" t="s">
        <v>198</v>
      </c>
      <c r="C7" s="1">
        <v>156</v>
      </c>
      <c r="D7" s="1" t="s">
        <v>27</v>
      </c>
      <c r="E7" s="1">
        <v>1.51515151515152</v>
      </c>
      <c r="F7" s="1">
        <v>0.0939393939393939</v>
      </c>
      <c r="G7" s="1" t="s">
        <v>178</v>
      </c>
      <c r="H7" s="1" t="s">
        <v>199</v>
      </c>
      <c r="I7" s="1" t="s">
        <v>200</v>
      </c>
      <c r="J7" s="1">
        <v>1</v>
      </c>
      <c r="K7" s="1">
        <v>4.75465e-12</v>
      </c>
      <c r="L7" s="1">
        <v>164.48</v>
      </c>
      <c r="M7" s="1" t="s">
        <v>201</v>
      </c>
      <c r="N7" s="1">
        <v>3</v>
      </c>
      <c r="O7" s="1">
        <v>0.41488</v>
      </c>
      <c r="P7" s="1">
        <v>1.28</v>
      </c>
      <c r="Q7" s="1">
        <v>1.128</v>
      </c>
      <c r="R7" s="1">
        <v>0.926</v>
      </c>
      <c r="S7" s="1">
        <v>0.675</v>
      </c>
    </row>
    <row r="8" spans="2:19">
      <c r="B8" s="1" t="s">
        <v>202</v>
      </c>
      <c r="C8" s="1">
        <v>241</v>
      </c>
      <c r="D8" s="1" t="s">
        <v>27</v>
      </c>
      <c r="E8" s="1">
        <v>1.52322924600152</v>
      </c>
      <c r="F8" s="1">
        <v>0.07996953541508</v>
      </c>
      <c r="G8" s="1" t="s">
        <v>178</v>
      </c>
      <c r="H8" s="1" t="s">
        <v>203</v>
      </c>
      <c r="I8" s="1" t="s">
        <v>204</v>
      </c>
      <c r="J8" s="1">
        <v>1</v>
      </c>
      <c r="K8" s="1">
        <v>6.33526e-5</v>
      </c>
      <c r="L8" s="1">
        <v>89.624</v>
      </c>
      <c r="M8" s="1" t="s">
        <v>205</v>
      </c>
      <c r="N8" s="1">
        <v>2</v>
      </c>
      <c r="O8" s="1">
        <v>0.64413</v>
      </c>
      <c r="P8" s="1">
        <v>1.299</v>
      </c>
      <c r="Q8" s="1">
        <v>1.117</v>
      </c>
      <c r="R8" s="1">
        <v>0.785</v>
      </c>
      <c r="S8" s="1">
        <v>0.791</v>
      </c>
    </row>
    <row r="9" spans="2:19">
      <c r="B9" s="1" t="s">
        <v>206</v>
      </c>
      <c r="C9" s="1">
        <v>381</v>
      </c>
      <c r="D9" s="1" t="s">
        <v>27</v>
      </c>
      <c r="E9" s="1">
        <v>1.67364016736402</v>
      </c>
      <c r="F9" s="1">
        <v>0.0309623430962343</v>
      </c>
      <c r="G9" s="1" t="s">
        <v>178</v>
      </c>
      <c r="H9" s="1" t="s">
        <v>207</v>
      </c>
      <c r="I9" s="1" t="s">
        <v>208</v>
      </c>
      <c r="J9" s="1">
        <v>1</v>
      </c>
      <c r="K9" s="1">
        <v>7.11442e-21</v>
      </c>
      <c r="L9" s="1">
        <v>142.45</v>
      </c>
      <c r="M9" s="1" t="s">
        <v>209</v>
      </c>
      <c r="N9" s="1">
        <v>3</v>
      </c>
      <c r="O9" s="1">
        <v>-0.025321</v>
      </c>
      <c r="P9" s="1">
        <v>1.095</v>
      </c>
      <c r="Q9" s="1">
        <v>1.416</v>
      </c>
      <c r="R9" s="1">
        <v>0.674</v>
      </c>
      <c r="S9" s="1">
        <v>0.819</v>
      </c>
    </row>
    <row r="10" spans="2:19">
      <c r="B10" s="1" t="s">
        <v>210</v>
      </c>
      <c r="C10" s="1">
        <v>113</v>
      </c>
      <c r="D10" s="1" t="s">
        <v>27</v>
      </c>
      <c r="E10" s="1">
        <v>1.54083204930663</v>
      </c>
      <c r="F10" s="1">
        <v>0.0523882896764253</v>
      </c>
      <c r="G10" s="1" t="s">
        <v>178</v>
      </c>
      <c r="H10" s="1" t="s">
        <v>211</v>
      </c>
      <c r="I10" s="1" t="s">
        <v>212</v>
      </c>
      <c r="J10" s="1">
        <v>1</v>
      </c>
      <c r="K10" s="1">
        <v>0.00166879</v>
      </c>
      <c r="L10" s="1">
        <v>78.136</v>
      </c>
      <c r="M10" s="1" t="s">
        <v>213</v>
      </c>
      <c r="N10" s="1">
        <v>3</v>
      </c>
      <c r="O10" s="1">
        <v>-0.35179</v>
      </c>
      <c r="P10" s="1">
        <v>0.91</v>
      </c>
      <c r="Q10" s="1">
        <v>1.502</v>
      </c>
      <c r="R10" s="1">
        <v>0.56</v>
      </c>
      <c r="S10" s="1">
        <v>1.026</v>
      </c>
    </row>
    <row r="11" spans="2:19">
      <c r="B11" s="1" t="s">
        <v>214</v>
      </c>
      <c r="C11" s="1">
        <v>288</v>
      </c>
      <c r="D11" s="1" t="s">
        <v>27</v>
      </c>
      <c r="E11" s="1">
        <v>1.50602409638554</v>
      </c>
      <c r="F11" s="1">
        <v>0.036144578313253</v>
      </c>
      <c r="G11" s="1" t="s">
        <v>178</v>
      </c>
      <c r="H11" s="1" t="s">
        <v>215</v>
      </c>
      <c r="I11" s="1" t="s">
        <v>216</v>
      </c>
      <c r="J11" s="1">
        <v>1</v>
      </c>
      <c r="K11" s="1">
        <v>6.33509e-5</v>
      </c>
      <c r="L11" s="1">
        <v>77.746</v>
      </c>
      <c r="M11" s="1" t="s">
        <v>217</v>
      </c>
      <c r="N11" s="1">
        <v>3</v>
      </c>
      <c r="O11" s="1">
        <v>0.051789</v>
      </c>
      <c r="P11" s="1">
        <v>1.228</v>
      </c>
      <c r="Q11" s="1">
        <v>1.174</v>
      </c>
      <c r="R11" s="1">
        <v>0.786</v>
      </c>
      <c r="S11" s="1">
        <v>0.808</v>
      </c>
    </row>
    <row r="12" spans="2:19">
      <c r="B12" s="1" t="s">
        <v>218</v>
      </c>
      <c r="C12" s="1">
        <v>362</v>
      </c>
      <c r="D12" s="1" t="s">
        <v>27</v>
      </c>
      <c r="E12" s="1">
        <v>1.60642570281124</v>
      </c>
      <c r="F12" s="1">
        <v>0.0265060240963856</v>
      </c>
      <c r="G12" s="1" t="s">
        <v>178</v>
      </c>
      <c r="H12" s="1" t="s">
        <v>219</v>
      </c>
      <c r="I12" s="1" t="s">
        <v>220</v>
      </c>
      <c r="J12" s="1">
        <v>1</v>
      </c>
      <c r="K12" s="1">
        <v>9.45499e-5</v>
      </c>
      <c r="L12" s="1">
        <v>54.225</v>
      </c>
      <c r="M12" s="1" t="s">
        <v>221</v>
      </c>
      <c r="N12" s="1">
        <v>4</v>
      </c>
      <c r="O12" s="1">
        <v>-1.5979</v>
      </c>
      <c r="P12" s="1">
        <v>1.292</v>
      </c>
      <c r="Q12" s="1">
        <v>1.173</v>
      </c>
      <c r="R12" s="1">
        <v>0.782</v>
      </c>
      <c r="S12" s="1">
        <v>0.75</v>
      </c>
    </row>
    <row r="13" spans="2:19">
      <c r="B13" s="1" t="s">
        <v>222</v>
      </c>
      <c r="C13" s="1">
        <v>281</v>
      </c>
      <c r="D13" s="1" t="s">
        <v>27</v>
      </c>
      <c r="E13" s="1">
        <v>1.6366612111293</v>
      </c>
      <c r="F13" s="1">
        <v>0.0245499181669395</v>
      </c>
      <c r="G13" s="1" t="s">
        <v>178</v>
      </c>
      <c r="H13" s="1" t="s">
        <v>223</v>
      </c>
      <c r="I13" s="1" t="s">
        <v>224</v>
      </c>
      <c r="J13" s="1">
        <v>1</v>
      </c>
      <c r="K13" s="1">
        <v>0.000167419</v>
      </c>
      <c r="L13" s="1">
        <v>78.814</v>
      </c>
      <c r="M13" s="1" t="s">
        <v>225</v>
      </c>
      <c r="N13" s="1">
        <v>3</v>
      </c>
      <c r="O13" s="1">
        <v>0.48859</v>
      </c>
      <c r="P13" s="1">
        <v>1.247</v>
      </c>
      <c r="Q13" s="1">
        <v>1.233</v>
      </c>
      <c r="R13" s="1">
        <v>0.743</v>
      </c>
      <c r="S13" s="1">
        <v>0.773</v>
      </c>
    </row>
    <row r="14" spans="2:19">
      <c r="B14" s="1" t="s">
        <v>226</v>
      </c>
      <c r="C14" s="1">
        <v>210</v>
      </c>
      <c r="D14" s="1" t="s">
        <v>27</v>
      </c>
      <c r="E14" s="1">
        <v>1.56617071260767</v>
      </c>
      <c r="F14" s="1">
        <v>0.0790916209866875</v>
      </c>
      <c r="G14" s="1" t="s">
        <v>178</v>
      </c>
      <c r="H14" s="1" t="s">
        <v>227</v>
      </c>
      <c r="I14" s="1" t="s">
        <v>228</v>
      </c>
      <c r="J14" s="1">
        <v>1</v>
      </c>
      <c r="K14" s="1">
        <v>5.14794e-6</v>
      </c>
      <c r="L14" s="1">
        <v>72.585</v>
      </c>
      <c r="M14" s="1" t="s">
        <v>229</v>
      </c>
      <c r="N14" s="1">
        <v>3</v>
      </c>
      <c r="O14" s="1">
        <v>-0.88622</v>
      </c>
      <c r="P14" s="1">
        <v>1.293</v>
      </c>
      <c r="Q14" s="1">
        <v>1.148</v>
      </c>
      <c r="R14" s="1">
        <v>0.891</v>
      </c>
      <c r="S14" s="1">
        <v>0.675</v>
      </c>
    </row>
    <row r="15" spans="2:19">
      <c r="B15" s="1" t="s">
        <v>230</v>
      </c>
      <c r="C15" s="1">
        <v>222</v>
      </c>
      <c r="D15" s="1" t="s">
        <v>27</v>
      </c>
      <c r="E15" s="1">
        <v>1.65562913907285</v>
      </c>
      <c r="F15" s="1">
        <v>0.0612582781456954</v>
      </c>
      <c r="G15" s="1" t="s">
        <v>178</v>
      </c>
      <c r="H15" s="1" t="s">
        <v>231</v>
      </c>
      <c r="I15" s="1" t="s">
        <v>232</v>
      </c>
      <c r="J15" s="1">
        <v>1</v>
      </c>
      <c r="K15" s="1">
        <v>0.000840875</v>
      </c>
      <c r="L15" s="1">
        <v>53.255</v>
      </c>
      <c r="M15" s="1" t="s">
        <v>233</v>
      </c>
      <c r="N15" s="1">
        <v>3</v>
      </c>
      <c r="O15" s="1">
        <v>1.5592</v>
      </c>
      <c r="P15" s="1">
        <v>1.143</v>
      </c>
      <c r="Q15" s="1">
        <v>1.344</v>
      </c>
      <c r="R15" s="1">
        <v>0.649</v>
      </c>
      <c r="S15" s="1">
        <v>0.862</v>
      </c>
    </row>
    <row r="16" spans="2:19">
      <c r="B16" s="1" t="s">
        <v>234</v>
      </c>
      <c r="C16" s="1">
        <v>52</v>
      </c>
      <c r="D16" s="1" t="s">
        <v>27</v>
      </c>
      <c r="E16" s="1">
        <v>1.54918667699458</v>
      </c>
      <c r="F16" s="1">
        <v>0.0906274206041828</v>
      </c>
      <c r="G16" s="1" t="s">
        <v>178</v>
      </c>
      <c r="H16" s="1" t="s">
        <v>235</v>
      </c>
      <c r="I16" s="1" t="s">
        <v>236</v>
      </c>
      <c r="J16" s="1">
        <v>1</v>
      </c>
      <c r="K16" s="1">
        <v>0.000483272</v>
      </c>
      <c r="L16" s="1">
        <v>86.014</v>
      </c>
      <c r="M16" s="1" t="s">
        <v>237</v>
      </c>
      <c r="N16" s="1">
        <v>2</v>
      </c>
      <c r="O16" s="1">
        <v>1.938</v>
      </c>
      <c r="P16" s="1">
        <v>1.118</v>
      </c>
      <c r="Q16" s="1">
        <v>1.302</v>
      </c>
      <c r="R16" s="1">
        <v>0.656</v>
      </c>
      <c r="S16" s="1">
        <v>0.917</v>
      </c>
    </row>
    <row r="17" spans="2:19">
      <c r="B17" s="1" t="s">
        <v>238</v>
      </c>
      <c r="C17" s="1">
        <v>398</v>
      </c>
      <c r="D17" s="1" t="s">
        <v>27</v>
      </c>
      <c r="E17" s="1">
        <v>1.57109190887667</v>
      </c>
      <c r="F17" s="1">
        <v>0.0447761194029851</v>
      </c>
      <c r="G17" s="1" t="s">
        <v>178</v>
      </c>
      <c r="H17" s="1" t="s">
        <v>239</v>
      </c>
      <c r="I17" s="1" t="s">
        <v>240</v>
      </c>
      <c r="J17" s="1">
        <v>1</v>
      </c>
      <c r="K17" s="1">
        <v>0.00335915</v>
      </c>
      <c r="L17" s="1">
        <v>66.664</v>
      </c>
      <c r="M17" s="1" t="s">
        <v>241</v>
      </c>
      <c r="N17" s="1">
        <v>3</v>
      </c>
      <c r="O17" s="1">
        <v>1.0142</v>
      </c>
      <c r="P17" s="1">
        <v>1.346</v>
      </c>
      <c r="Q17" s="1">
        <v>1.099</v>
      </c>
      <c r="R17" s="1">
        <v>0.819</v>
      </c>
      <c r="S17" s="1">
        <v>0.731</v>
      </c>
    </row>
    <row r="18" spans="2:19">
      <c r="B18" s="1" t="s">
        <v>242</v>
      </c>
      <c r="C18" s="1">
        <v>210</v>
      </c>
      <c r="D18" s="1" t="s">
        <v>27</v>
      </c>
      <c r="E18" s="1">
        <v>1.56985871271586</v>
      </c>
      <c r="F18" s="1">
        <v>0.0690737833594977</v>
      </c>
      <c r="G18" s="1" t="s">
        <v>178</v>
      </c>
      <c r="H18" s="1" t="s">
        <v>243</v>
      </c>
      <c r="I18" s="1" t="s">
        <v>244</v>
      </c>
      <c r="J18" s="1">
        <v>1</v>
      </c>
      <c r="K18" s="1">
        <v>0.00513917</v>
      </c>
      <c r="L18" s="1">
        <v>103.83</v>
      </c>
      <c r="M18" s="1" t="s">
        <v>245</v>
      </c>
      <c r="N18" s="1">
        <v>3</v>
      </c>
      <c r="O18" s="1">
        <v>-0.38138</v>
      </c>
      <c r="P18" s="1">
        <v>1.322</v>
      </c>
      <c r="Q18" s="1">
        <v>1.122</v>
      </c>
      <c r="R18" s="1">
        <v>0.784</v>
      </c>
      <c r="S18" s="1">
        <v>0.764</v>
      </c>
    </row>
    <row r="19" spans="2:19">
      <c r="B19" s="1" t="s">
        <v>246</v>
      </c>
      <c r="C19" s="1">
        <v>88</v>
      </c>
      <c r="D19" s="1" t="s">
        <v>27</v>
      </c>
      <c r="E19" s="1">
        <v>1.58730158730159</v>
      </c>
      <c r="F19" s="1">
        <v>0.0904761904761906</v>
      </c>
      <c r="G19" s="1" t="s">
        <v>178</v>
      </c>
      <c r="H19" s="1" t="s">
        <v>247</v>
      </c>
      <c r="I19" s="1" t="s">
        <v>248</v>
      </c>
      <c r="J19" s="1">
        <v>1</v>
      </c>
      <c r="K19" s="1">
        <v>0.0227379</v>
      </c>
      <c r="L19" s="1">
        <v>100.71</v>
      </c>
      <c r="M19" s="1" t="s">
        <v>249</v>
      </c>
      <c r="N19" s="1">
        <v>2</v>
      </c>
      <c r="O19" s="1">
        <v>-0.82865</v>
      </c>
      <c r="P19" s="1">
        <v>1.162</v>
      </c>
      <c r="Q19" s="1">
        <v>1.283</v>
      </c>
      <c r="R19" s="1">
        <v>0.666</v>
      </c>
      <c r="S19" s="1">
        <v>0.882</v>
      </c>
    </row>
    <row r="20" spans="2:19">
      <c r="B20" s="1" t="s">
        <v>246</v>
      </c>
      <c r="C20" s="1">
        <v>94</v>
      </c>
      <c r="D20" s="1" t="s">
        <v>27</v>
      </c>
      <c r="E20" s="1">
        <v>1.58730158730159</v>
      </c>
      <c r="F20" s="1">
        <v>0.0904761904761906</v>
      </c>
      <c r="G20" s="1" t="s">
        <v>178</v>
      </c>
      <c r="H20" s="1" t="s">
        <v>247</v>
      </c>
      <c r="I20" s="1" t="s">
        <v>248</v>
      </c>
      <c r="J20" s="1">
        <v>1</v>
      </c>
      <c r="K20" s="1">
        <v>0.0227379</v>
      </c>
      <c r="L20" s="1">
        <v>100.71</v>
      </c>
      <c r="M20" s="1" t="s">
        <v>249</v>
      </c>
      <c r="N20" s="1">
        <v>2</v>
      </c>
      <c r="O20" s="1">
        <v>-0.82865</v>
      </c>
      <c r="P20" s="1">
        <v>1.162</v>
      </c>
      <c r="Q20" s="1">
        <v>1.283</v>
      </c>
      <c r="R20" s="1">
        <v>0.666</v>
      </c>
      <c r="S20" s="1">
        <v>0.882</v>
      </c>
    </row>
    <row r="21" spans="2:19">
      <c r="B21" s="1" t="s">
        <v>250</v>
      </c>
      <c r="C21" s="1">
        <v>752</v>
      </c>
      <c r="D21" s="1" t="s">
        <v>27</v>
      </c>
      <c r="E21" s="1">
        <v>1.51285930408472</v>
      </c>
      <c r="F21" s="1">
        <v>0.0680786686838124</v>
      </c>
      <c r="G21" s="1" t="s">
        <v>178</v>
      </c>
      <c r="H21" s="1" t="s">
        <v>251</v>
      </c>
      <c r="I21" s="1" t="s">
        <v>252</v>
      </c>
      <c r="J21" s="1">
        <v>1</v>
      </c>
      <c r="K21" s="1">
        <v>0.00190218</v>
      </c>
      <c r="L21" s="1">
        <v>74.533</v>
      </c>
      <c r="M21" s="1" t="s">
        <v>253</v>
      </c>
      <c r="N21" s="1">
        <v>3</v>
      </c>
      <c r="O21" s="1">
        <v>0.14056</v>
      </c>
      <c r="P21" s="1">
        <v>1.327</v>
      </c>
      <c r="Q21" s="1">
        <v>1.077</v>
      </c>
      <c r="R21" s="1">
        <v>0.937</v>
      </c>
      <c r="S21" s="1">
        <v>0.665</v>
      </c>
    </row>
    <row r="22" spans="2:19">
      <c r="B22" s="1" t="s">
        <v>254</v>
      </c>
      <c r="C22" s="1">
        <v>327</v>
      </c>
      <c r="D22" s="1" t="s">
        <v>27</v>
      </c>
      <c r="E22" s="1">
        <v>1.7286084701815</v>
      </c>
      <c r="F22" s="1">
        <v>0.0267934312878133</v>
      </c>
      <c r="G22" s="1" t="s">
        <v>178</v>
      </c>
      <c r="H22" s="1" t="s">
        <v>255</v>
      </c>
      <c r="I22" s="1" t="s">
        <v>256</v>
      </c>
      <c r="J22" s="1">
        <v>0.999976</v>
      </c>
      <c r="K22" s="1">
        <v>0.016514</v>
      </c>
      <c r="L22" s="1">
        <v>49.298</v>
      </c>
      <c r="M22" s="1" t="s">
        <v>257</v>
      </c>
      <c r="N22" s="1">
        <v>3</v>
      </c>
      <c r="O22" s="1">
        <v>-0.26227</v>
      </c>
      <c r="P22" s="1">
        <v>1.242</v>
      </c>
      <c r="Q22" s="1">
        <v>1.291</v>
      </c>
      <c r="R22" s="1">
        <v>0.698</v>
      </c>
      <c r="S22" s="1">
        <v>0.767</v>
      </c>
    </row>
    <row r="23" spans="2:19">
      <c r="B23" s="1" t="s">
        <v>258</v>
      </c>
      <c r="C23" s="1">
        <v>385</v>
      </c>
      <c r="D23" s="1" t="s">
        <v>27</v>
      </c>
      <c r="E23" s="1">
        <v>1.52671755725191</v>
      </c>
      <c r="F23" s="1">
        <v>0.0687022900763359</v>
      </c>
      <c r="G23" s="1" t="s">
        <v>178</v>
      </c>
      <c r="H23" s="1" t="s">
        <v>259</v>
      </c>
      <c r="I23" s="1" t="s">
        <v>260</v>
      </c>
      <c r="J23" s="1">
        <v>1</v>
      </c>
      <c r="K23" s="1">
        <v>6.09063e-5</v>
      </c>
      <c r="L23" s="1">
        <v>78.505</v>
      </c>
      <c r="M23" s="1" t="s">
        <v>261</v>
      </c>
      <c r="N23" s="1">
        <v>3</v>
      </c>
      <c r="O23" s="1">
        <v>0.22246</v>
      </c>
      <c r="P23" s="1">
        <v>1.082</v>
      </c>
      <c r="Q23" s="1">
        <v>1.347</v>
      </c>
      <c r="R23" s="1">
        <v>0.757</v>
      </c>
      <c r="S23" s="1">
        <v>0.822</v>
      </c>
    </row>
    <row r="24" spans="2:19">
      <c r="B24" s="1" t="s">
        <v>262</v>
      </c>
      <c r="C24" s="1">
        <v>125</v>
      </c>
      <c r="D24" s="1" t="s">
        <v>27</v>
      </c>
      <c r="E24" s="1">
        <v>1.96656833824975</v>
      </c>
      <c r="F24" s="1">
        <v>0.0088495575221239</v>
      </c>
      <c r="G24" s="1" t="s">
        <v>178</v>
      </c>
      <c r="H24" s="1" t="s">
        <v>263</v>
      </c>
      <c r="I24" s="1" t="s">
        <v>264</v>
      </c>
      <c r="J24" s="1">
        <v>1</v>
      </c>
      <c r="K24" s="1">
        <v>9.18128e-6</v>
      </c>
      <c r="L24" s="1">
        <v>80.545</v>
      </c>
      <c r="M24" s="1" t="s">
        <v>265</v>
      </c>
      <c r="N24" s="1">
        <v>3</v>
      </c>
      <c r="O24" s="1">
        <v>0.85127</v>
      </c>
      <c r="P24" s="1">
        <v>1.305</v>
      </c>
      <c r="Q24" s="1">
        <v>1.347</v>
      </c>
      <c r="R24" s="1">
        <v>0.658</v>
      </c>
      <c r="S24" s="1">
        <v>0.691</v>
      </c>
    </row>
    <row r="25" spans="2:19">
      <c r="B25" s="1" t="s">
        <v>266</v>
      </c>
      <c r="C25" s="1">
        <v>480</v>
      </c>
      <c r="D25" s="1" t="s">
        <v>27</v>
      </c>
      <c r="E25" s="1">
        <v>1.67785234899329</v>
      </c>
      <c r="F25" s="1">
        <v>0.0469798657718121</v>
      </c>
      <c r="G25" s="1" t="s">
        <v>178</v>
      </c>
      <c r="H25" s="1" t="s">
        <v>267</v>
      </c>
      <c r="I25" s="1" t="s">
        <v>268</v>
      </c>
      <c r="J25" s="1">
        <v>1</v>
      </c>
      <c r="K25" s="1">
        <v>1.42775e-5</v>
      </c>
      <c r="L25" s="1">
        <v>96.464</v>
      </c>
      <c r="M25" s="1" t="s">
        <v>269</v>
      </c>
      <c r="N25" s="1">
        <v>3</v>
      </c>
      <c r="O25" s="1">
        <v>-0.25731</v>
      </c>
      <c r="P25" s="1">
        <v>1.356</v>
      </c>
      <c r="Q25" s="1">
        <v>1.15</v>
      </c>
      <c r="R25" s="1">
        <v>0.77</v>
      </c>
      <c r="S25" s="1">
        <v>0.718</v>
      </c>
    </row>
    <row r="26" spans="2:19">
      <c r="B26" s="1" t="s">
        <v>270</v>
      </c>
      <c r="C26" s="1">
        <v>29</v>
      </c>
      <c r="D26" s="1" t="s">
        <v>27</v>
      </c>
      <c r="E26" s="1">
        <v>1.6116035455278</v>
      </c>
      <c r="F26" s="1">
        <v>0.0829975825946818</v>
      </c>
      <c r="G26" s="1" t="s">
        <v>178</v>
      </c>
      <c r="H26" s="1" t="s">
        <v>271</v>
      </c>
      <c r="I26" s="1" t="s">
        <v>272</v>
      </c>
      <c r="J26" s="1">
        <v>1</v>
      </c>
      <c r="K26" s="1">
        <v>2.65743e-23</v>
      </c>
      <c r="L26" s="1">
        <v>233.69</v>
      </c>
      <c r="M26" s="1" t="s">
        <v>273</v>
      </c>
      <c r="N26" s="1">
        <v>3</v>
      </c>
      <c r="O26" s="1">
        <v>0.11345</v>
      </c>
      <c r="P26" s="1">
        <v>1.41</v>
      </c>
      <c r="Q26" s="1">
        <v>1.064</v>
      </c>
      <c r="R26" s="1">
        <v>0.803</v>
      </c>
      <c r="S26" s="1">
        <v>0.715</v>
      </c>
    </row>
    <row r="27" spans="2:19">
      <c r="B27" s="1" t="s">
        <v>274</v>
      </c>
      <c r="C27" s="1">
        <v>568</v>
      </c>
      <c r="D27" s="1" t="s">
        <v>27</v>
      </c>
      <c r="E27" s="1">
        <v>1.75131348511384</v>
      </c>
      <c r="F27" s="1">
        <v>0.0945709281961471</v>
      </c>
      <c r="G27" s="1" t="s">
        <v>178</v>
      </c>
      <c r="H27" s="1" t="s">
        <v>275</v>
      </c>
      <c r="I27" s="1" t="s">
        <v>276</v>
      </c>
      <c r="J27" s="1">
        <v>1</v>
      </c>
      <c r="K27" s="1">
        <v>0.0104403</v>
      </c>
      <c r="L27" s="1">
        <v>89.886</v>
      </c>
      <c r="M27" s="1" t="s">
        <v>277</v>
      </c>
      <c r="N27" s="1">
        <v>2</v>
      </c>
      <c r="O27" s="1">
        <v>-0.47599</v>
      </c>
      <c r="P27" s="1">
        <v>1.17</v>
      </c>
      <c r="Q27" s="1">
        <v>1.366</v>
      </c>
      <c r="R27" s="1">
        <v>0.606</v>
      </c>
      <c r="S27" s="1">
        <v>0.852</v>
      </c>
    </row>
    <row r="28" spans="2:19">
      <c r="B28" s="1" t="s">
        <v>278</v>
      </c>
      <c r="C28" s="1">
        <v>543</v>
      </c>
      <c r="D28" s="1" t="s">
        <v>27</v>
      </c>
      <c r="E28" s="1">
        <v>1.51515151515152</v>
      </c>
      <c r="F28" s="1">
        <v>0.0363636363636364</v>
      </c>
      <c r="G28" s="1" t="s">
        <v>178</v>
      </c>
      <c r="H28" s="1" t="s">
        <v>279</v>
      </c>
      <c r="I28" s="1" t="s">
        <v>280</v>
      </c>
      <c r="J28" s="1">
        <v>1</v>
      </c>
      <c r="K28" s="1">
        <v>0.00463099</v>
      </c>
      <c r="L28" s="1">
        <v>64.103</v>
      </c>
      <c r="M28" s="1" t="s">
        <v>281</v>
      </c>
      <c r="N28" s="1">
        <v>3</v>
      </c>
      <c r="O28" s="1">
        <v>0.45854</v>
      </c>
      <c r="P28" s="1">
        <v>1.062</v>
      </c>
      <c r="Q28" s="1">
        <v>1.354</v>
      </c>
      <c r="R28" s="1">
        <v>0.726</v>
      </c>
      <c r="S28" s="1">
        <v>0.863</v>
      </c>
    </row>
    <row r="29" spans="2:19">
      <c r="B29" s="1" t="s">
        <v>282</v>
      </c>
      <c r="C29" s="1">
        <v>186</v>
      </c>
      <c r="D29" s="1" t="s">
        <v>27</v>
      </c>
      <c r="E29" s="1">
        <v>1.52671755725191</v>
      </c>
      <c r="F29" s="1">
        <v>0.0641221374045801</v>
      </c>
      <c r="G29" s="1" t="s">
        <v>178</v>
      </c>
      <c r="H29" s="1" t="s">
        <v>283</v>
      </c>
      <c r="I29" s="1" t="s">
        <v>284</v>
      </c>
      <c r="J29" s="1">
        <v>1</v>
      </c>
      <c r="K29" s="1">
        <v>5.97119e-11</v>
      </c>
      <c r="L29" s="1">
        <v>190.66</v>
      </c>
      <c r="M29" s="1" t="s">
        <v>285</v>
      </c>
      <c r="N29" s="1">
        <v>3</v>
      </c>
      <c r="O29" s="1">
        <v>0.027684</v>
      </c>
      <c r="P29" s="1">
        <v>1.186</v>
      </c>
      <c r="Q29" s="1">
        <v>1.236</v>
      </c>
      <c r="R29" s="1">
        <v>0.827</v>
      </c>
      <c r="S29" s="1">
        <v>0.758</v>
      </c>
    </row>
    <row r="30" spans="2:19">
      <c r="B30" s="1" t="s">
        <v>286</v>
      </c>
      <c r="C30" s="1">
        <v>1801</v>
      </c>
      <c r="D30" s="1" t="s">
        <v>27</v>
      </c>
      <c r="E30" s="1">
        <v>1.77304964539007</v>
      </c>
      <c r="F30" s="1">
        <v>0.0354609929078013</v>
      </c>
      <c r="G30" s="1" t="s">
        <v>178</v>
      </c>
      <c r="H30" s="1" t="s">
        <v>287</v>
      </c>
      <c r="I30" s="1" t="s">
        <v>288</v>
      </c>
      <c r="J30" s="1">
        <v>1</v>
      </c>
      <c r="K30" s="1">
        <v>0.00319539</v>
      </c>
      <c r="L30" s="1">
        <v>77.192</v>
      </c>
      <c r="M30" s="1" t="s">
        <v>289</v>
      </c>
      <c r="N30" s="1">
        <v>2</v>
      </c>
      <c r="O30" s="1">
        <v>-1.0594</v>
      </c>
      <c r="P30" s="1">
        <v>1.185</v>
      </c>
      <c r="Q30" s="1">
        <v>1.379</v>
      </c>
      <c r="R30" s="1">
        <v>0.691</v>
      </c>
      <c r="S30" s="1">
        <v>0.75</v>
      </c>
    </row>
    <row r="31" spans="2:19">
      <c r="B31" s="1" t="s">
        <v>290</v>
      </c>
      <c r="C31" s="1">
        <v>450</v>
      </c>
      <c r="D31" s="1" t="s">
        <v>27</v>
      </c>
      <c r="E31" s="1">
        <v>1.50715900527506</v>
      </c>
      <c r="F31" s="1">
        <v>0.0339110776186888</v>
      </c>
      <c r="G31" s="1" t="s">
        <v>178</v>
      </c>
      <c r="H31" s="1" t="s">
        <v>291</v>
      </c>
      <c r="I31" s="1" t="s">
        <v>292</v>
      </c>
      <c r="J31" s="1">
        <v>1</v>
      </c>
      <c r="K31" s="1">
        <v>0.000549184</v>
      </c>
      <c r="L31" s="1">
        <v>96.24</v>
      </c>
      <c r="M31" s="1" t="s">
        <v>293</v>
      </c>
      <c r="N31" s="1">
        <v>2</v>
      </c>
      <c r="O31" s="1">
        <v>-0.51754</v>
      </c>
      <c r="P31" s="1">
        <v>1.332</v>
      </c>
      <c r="Q31" s="1">
        <v>1.074</v>
      </c>
      <c r="R31" s="1">
        <v>0.854</v>
      </c>
      <c r="S31" s="1">
        <v>0.736</v>
      </c>
    </row>
    <row r="32" spans="2:19">
      <c r="B32" s="1" t="s">
        <v>294</v>
      </c>
      <c r="C32" s="1">
        <v>107</v>
      </c>
      <c r="D32" s="1" t="s">
        <v>27</v>
      </c>
      <c r="E32" s="1">
        <v>1.60513643659711</v>
      </c>
      <c r="F32" s="1">
        <v>0.0353130016051365</v>
      </c>
      <c r="G32" s="1" t="s">
        <v>178</v>
      </c>
      <c r="H32" s="1" t="s">
        <v>295</v>
      </c>
      <c r="I32" s="1" t="s">
        <v>296</v>
      </c>
      <c r="J32" s="1">
        <v>1</v>
      </c>
      <c r="K32" s="1">
        <v>5.04471e-8</v>
      </c>
      <c r="L32" s="1">
        <v>153.34</v>
      </c>
      <c r="M32" s="1" t="s">
        <v>297</v>
      </c>
      <c r="N32" s="1">
        <v>3</v>
      </c>
      <c r="O32" s="1">
        <v>0.36417</v>
      </c>
      <c r="P32" s="1">
        <v>1.243</v>
      </c>
      <c r="Q32" s="1">
        <v>1.224</v>
      </c>
      <c r="R32" s="1">
        <v>0.801</v>
      </c>
      <c r="S32" s="1">
        <v>0.736</v>
      </c>
    </row>
    <row r="33" spans="2:19">
      <c r="B33" s="1" t="s">
        <v>298</v>
      </c>
      <c r="C33" s="1">
        <v>219</v>
      </c>
      <c r="D33" s="1" t="s">
        <v>27</v>
      </c>
      <c r="E33" s="1">
        <v>1.5255530129672</v>
      </c>
      <c r="F33" s="1">
        <v>0.011441647597254</v>
      </c>
      <c r="G33" s="1" t="s">
        <v>178</v>
      </c>
      <c r="H33" s="1" t="s">
        <v>299</v>
      </c>
      <c r="I33" s="1" t="s">
        <v>300</v>
      </c>
      <c r="J33" s="1">
        <v>1</v>
      </c>
      <c r="K33" s="1">
        <v>1.06952e-19</v>
      </c>
      <c r="L33" s="1">
        <v>204.85</v>
      </c>
      <c r="M33" s="1" t="s">
        <v>301</v>
      </c>
      <c r="N33" s="1">
        <v>3</v>
      </c>
      <c r="O33" s="1">
        <v>0.13545</v>
      </c>
      <c r="P33" s="1">
        <v>1.173</v>
      </c>
      <c r="Q33" s="1">
        <v>1.242</v>
      </c>
      <c r="R33" s="1">
        <v>0.76</v>
      </c>
      <c r="S33" s="1">
        <v>0.824</v>
      </c>
    </row>
    <row r="34" spans="2:19">
      <c r="B34" s="1" t="s">
        <v>302</v>
      </c>
      <c r="C34" s="1">
        <v>14</v>
      </c>
      <c r="D34" s="1" t="s">
        <v>27</v>
      </c>
      <c r="E34" s="1">
        <v>1.60513643659711</v>
      </c>
      <c r="F34" s="1">
        <v>0.00802568218298556</v>
      </c>
      <c r="G34" s="1" t="s">
        <v>178</v>
      </c>
      <c r="H34" s="1" t="s">
        <v>303</v>
      </c>
      <c r="I34" s="1" t="s">
        <v>304</v>
      </c>
      <c r="J34" s="1">
        <v>1</v>
      </c>
      <c r="K34" s="1">
        <v>0.00037963</v>
      </c>
      <c r="L34" s="1">
        <v>67.326</v>
      </c>
      <c r="M34" s="1" t="s">
        <v>305</v>
      </c>
      <c r="N34" s="1">
        <v>3</v>
      </c>
      <c r="O34" s="1">
        <v>-0.39551</v>
      </c>
      <c r="P34" s="1">
        <v>1.215</v>
      </c>
      <c r="Q34" s="1">
        <v>1.25</v>
      </c>
      <c r="R34" s="1">
        <v>0.751</v>
      </c>
      <c r="S34" s="1">
        <v>0.784</v>
      </c>
    </row>
    <row r="35" spans="2:19">
      <c r="B35" s="1" t="s">
        <v>306</v>
      </c>
      <c r="C35" s="1">
        <v>358</v>
      </c>
      <c r="D35" s="1" t="s">
        <v>27</v>
      </c>
      <c r="E35" s="1">
        <v>1.58478605388273</v>
      </c>
      <c r="F35" s="1">
        <v>0.00950871632329636</v>
      </c>
      <c r="G35" s="1" t="s">
        <v>178</v>
      </c>
      <c r="H35" s="1" t="s">
        <v>307</v>
      </c>
      <c r="I35" s="1" t="s">
        <v>308</v>
      </c>
      <c r="J35" s="1">
        <v>1</v>
      </c>
      <c r="K35" s="1">
        <v>0.0440084</v>
      </c>
      <c r="L35" s="1">
        <v>41.317</v>
      </c>
      <c r="M35" s="1" t="s">
        <v>309</v>
      </c>
      <c r="N35" s="1">
        <v>3</v>
      </c>
      <c r="O35" s="1">
        <v>-0.38997</v>
      </c>
      <c r="P35" s="1">
        <v>1.429</v>
      </c>
      <c r="Q35" s="1">
        <v>1.024</v>
      </c>
      <c r="R35" s="1">
        <v>0.893</v>
      </c>
      <c r="S35" s="1">
        <v>0.652</v>
      </c>
    </row>
    <row r="36" spans="2:19">
      <c r="B36" s="1" t="s">
        <v>310</v>
      </c>
      <c r="C36" s="1">
        <v>139</v>
      </c>
      <c r="D36" s="1" t="s">
        <v>27</v>
      </c>
      <c r="E36" s="1">
        <v>1.78731009830206</v>
      </c>
      <c r="F36" s="1">
        <v>0.0062555853440571</v>
      </c>
      <c r="G36" s="1" t="s">
        <v>178</v>
      </c>
      <c r="H36" s="1" t="s">
        <v>311</v>
      </c>
      <c r="I36" s="1" t="s">
        <v>312</v>
      </c>
      <c r="J36" s="1">
        <v>1</v>
      </c>
      <c r="K36" s="1">
        <v>1.98917e-7</v>
      </c>
      <c r="L36" s="1">
        <v>144.1</v>
      </c>
      <c r="M36" s="1" t="s">
        <v>313</v>
      </c>
      <c r="N36" s="1">
        <v>3</v>
      </c>
      <c r="O36" s="1">
        <v>0.30349</v>
      </c>
      <c r="P36" s="1">
        <v>1.248</v>
      </c>
      <c r="Q36" s="1">
        <v>1.318</v>
      </c>
      <c r="R36" s="1">
        <v>0.702</v>
      </c>
      <c r="S36" s="1">
        <v>0.732</v>
      </c>
    </row>
    <row r="37" spans="2:19">
      <c r="B37" s="1" t="s">
        <v>314</v>
      </c>
      <c r="C37" s="1">
        <v>304</v>
      </c>
      <c r="D37" s="1" t="s">
        <v>27</v>
      </c>
      <c r="E37" s="1">
        <v>2.3121387283237</v>
      </c>
      <c r="F37" s="1">
        <v>0.0797687861271676</v>
      </c>
      <c r="G37" s="1" t="s">
        <v>178</v>
      </c>
      <c r="H37" s="1" t="s">
        <v>315</v>
      </c>
      <c r="I37" s="1" t="s">
        <v>316</v>
      </c>
      <c r="J37" s="1">
        <v>1</v>
      </c>
      <c r="K37" s="1">
        <v>4.43044e-37</v>
      </c>
      <c r="L37" s="1">
        <v>204.5</v>
      </c>
      <c r="M37" s="1" t="s">
        <v>317</v>
      </c>
      <c r="N37" s="1">
        <v>3</v>
      </c>
      <c r="O37" s="1">
        <v>-0.024107</v>
      </c>
      <c r="P37" s="1">
        <v>1.545</v>
      </c>
      <c r="Q37" s="1">
        <v>1.239</v>
      </c>
      <c r="R37" s="1">
        <v>0.722</v>
      </c>
      <c r="S37" s="1">
        <v>0.493</v>
      </c>
    </row>
    <row r="38" spans="2:19">
      <c r="B38" s="1" t="s">
        <v>318</v>
      </c>
      <c r="C38" s="1">
        <v>397</v>
      </c>
      <c r="D38" s="1" t="s">
        <v>27</v>
      </c>
      <c r="E38" s="1">
        <v>1.68634064080944</v>
      </c>
      <c r="F38" s="1">
        <v>0.0438448566610456</v>
      </c>
      <c r="G38" s="1" t="s">
        <v>178</v>
      </c>
      <c r="H38" s="1" t="s">
        <v>319</v>
      </c>
      <c r="I38" s="1" t="s">
        <v>320</v>
      </c>
      <c r="J38" s="1">
        <v>1</v>
      </c>
      <c r="K38" s="1">
        <v>0.000783364</v>
      </c>
      <c r="L38" s="1">
        <v>126.31</v>
      </c>
      <c r="M38" s="1" t="s">
        <v>321</v>
      </c>
      <c r="N38" s="1">
        <v>2</v>
      </c>
      <c r="O38" s="1">
        <v>-0.82873</v>
      </c>
      <c r="P38" s="1">
        <v>1.303</v>
      </c>
      <c r="Q38" s="1">
        <v>1.207</v>
      </c>
      <c r="R38" s="1">
        <v>0.739</v>
      </c>
      <c r="S38" s="1">
        <v>0.747</v>
      </c>
    </row>
    <row r="39" spans="2:19">
      <c r="B39" s="1" t="s">
        <v>322</v>
      </c>
      <c r="C39" s="1">
        <v>28</v>
      </c>
      <c r="D39" s="1" t="s">
        <v>27</v>
      </c>
      <c r="E39" s="1">
        <v>1.54798761609907</v>
      </c>
      <c r="F39" s="1">
        <v>0.0743034055727554</v>
      </c>
      <c r="G39" s="1" t="s">
        <v>178</v>
      </c>
      <c r="H39" s="1" t="s">
        <v>323</v>
      </c>
      <c r="I39" s="1" t="s">
        <v>324</v>
      </c>
      <c r="J39" s="1">
        <v>1</v>
      </c>
      <c r="K39" s="1">
        <v>0.00478721</v>
      </c>
      <c r="L39" s="1">
        <v>63.624</v>
      </c>
      <c r="M39" s="1" t="s">
        <v>325</v>
      </c>
      <c r="N39" s="1">
        <v>3</v>
      </c>
      <c r="O39" s="1">
        <v>-0.45542</v>
      </c>
      <c r="P39" s="1">
        <v>1.1</v>
      </c>
      <c r="Q39" s="1">
        <v>1.343</v>
      </c>
      <c r="R39" s="1">
        <v>0.763</v>
      </c>
      <c r="S39" s="1">
        <v>0.802</v>
      </c>
    </row>
    <row r="40" spans="2:19">
      <c r="B40" s="1" t="s">
        <v>326</v>
      </c>
      <c r="C40" s="1">
        <v>4</v>
      </c>
      <c r="D40" s="1" t="s">
        <v>27</v>
      </c>
      <c r="E40" s="1">
        <v>1.55400155400155</v>
      </c>
      <c r="F40" s="1">
        <v>0.0473970473970474</v>
      </c>
      <c r="G40" s="1" t="s">
        <v>178</v>
      </c>
      <c r="H40" s="1" t="s">
        <v>327</v>
      </c>
      <c r="I40" s="1" t="s">
        <v>328</v>
      </c>
      <c r="J40" s="1">
        <v>1</v>
      </c>
      <c r="K40" s="1">
        <v>0.0128936</v>
      </c>
      <c r="L40" s="1">
        <v>61.691</v>
      </c>
      <c r="M40" s="1" t="s">
        <v>329</v>
      </c>
      <c r="N40" s="1">
        <v>2</v>
      </c>
      <c r="O40" s="1">
        <v>-0.45513</v>
      </c>
      <c r="P40" s="1">
        <v>1.166</v>
      </c>
      <c r="Q40" s="1">
        <v>1.274</v>
      </c>
      <c r="R40" s="1">
        <v>0.785</v>
      </c>
      <c r="S40" s="1">
        <v>0.781</v>
      </c>
    </row>
    <row r="41" spans="2:19">
      <c r="B41" s="1" t="s">
        <v>330</v>
      </c>
      <c r="C41" s="1">
        <v>78</v>
      </c>
      <c r="D41" s="1" t="s">
        <v>27</v>
      </c>
      <c r="E41" s="1">
        <v>1.51285930408472</v>
      </c>
      <c r="F41" s="1">
        <v>0.0968229954614221</v>
      </c>
      <c r="G41" s="1" t="s">
        <v>178</v>
      </c>
      <c r="H41" s="1" t="s">
        <v>331</v>
      </c>
      <c r="I41" s="1" t="s">
        <v>332</v>
      </c>
      <c r="J41" s="1">
        <v>1</v>
      </c>
      <c r="K41" s="1">
        <v>0.00748112</v>
      </c>
      <c r="L41" s="1">
        <v>79.286</v>
      </c>
      <c r="M41" s="1" t="s">
        <v>333</v>
      </c>
      <c r="N41" s="1">
        <v>2</v>
      </c>
      <c r="O41" s="1">
        <v>-0.91107</v>
      </c>
      <c r="P41" s="1">
        <v>1.032</v>
      </c>
      <c r="Q41" s="1">
        <v>1.359</v>
      </c>
      <c r="R41" s="1">
        <v>0.616</v>
      </c>
      <c r="S41" s="1">
        <v>0.985</v>
      </c>
    </row>
    <row r="42" spans="2:19">
      <c r="B42" s="1" t="s">
        <v>334</v>
      </c>
      <c r="C42" s="1">
        <v>754</v>
      </c>
      <c r="D42" s="1" t="s">
        <v>27</v>
      </c>
      <c r="E42" s="1">
        <v>1.8034265103697</v>
      </c>
      <c r="F42" s="1">
        <v>0.0441839495040576</v>
      </c>
      <c r="G42" s="1" t="s">
        <v>178</v>
      </c>
      <c r="H42" s="1" t="s">
        <v>335</v>
      </c>
      <c r="I42" s="1" t="s">
        <v>336</v>
      </c>
      <c r="J42" s="1">
        <v>1</v>
      </c>
      <c r="K42" s="1">
        <v>8.30295e-5</v>
      </c>
      <c r="L42" s="1">
        <v>72.662</v>
      </c>
      <c r="M42" s="1" t="s">
        <v>337</v>
      </c>
      <c r="N42" s="1">
        <v>3</v>
      </c>
      <c r="O42" s="1">
        <v>0.34302</v>
      </c>
      <c r="P42" s="1">
        <v>1.325</v>
      </c>
      <c r="Q42" s="1">
        <v>1.25</v>
      </c>
      <c r="R42" s="1">
        <v>0.767</v>
      </c>
      <c r="S42" s="1">
        <v>0.662</v>
      </c>
    </row>
    <row r="43" spans="1:19">
      <c r="A43" s="1" t="s">
        <v>4</v>
      </c>
      <c r="B43" s="1" t="s">
        <v>338</v>
      </c>
      <c r="C43" s="1">
        <v>1274</v>
      </c>
      <c r="D43" s="1" t="s">
        <v>27</v>
      </c>
      <c r="E43" s="1">
        <v>1.60128102481986</v>
      </c>
      <c r="F43" s="1">
        <v>0.0168134507606085</v>
      </c>
      <c r="G43" s="1" t="s">
        <v>178</v>
      </c>
      <c r="H43" s="1" t="s">
        <v>339</v>
      </c>
      <c r="I43" s="1" t="s">
        <v>340</v>
      </c>
      <c r="J43" s="1">
        <v>1</v>
      </c>
      <c r="K43" s="1">
        <v>0.00255642</v>
      </c>
      <c r="L43" s="1">
        <v>101.54</v>
      </c>
      <c r="M43" s="1" t="s">
        <v>341</v>
      </c>
      <c r="N43" s="1">
        <v>2</v>
      </c>
      <c r="O43" s="1">
        <v>-0.41639</v>
      </c>
      <c r="P43" s="1">
        <v>1.337</v>
      </c>
      <c r="Q43" s="1">
        <v>1.125</v>
      </c>
      <c r="R43" s="1">
        <v>0.847</v>
      </c>
      <c r="S43" s="1">
        <v>0.691</v>
      </c>
    </row>
    <row r="44" spans="2:19">
      <c r="B44" s="1" t="s">
        <v>338</v>
      </c>
      <c r="C44" s="1">
        <v>1413</v>
      </c>
      <c r="D44" s="1" t="s">
        <v>27</v>
      </c>
      <c r="E44" s="1">
        <v>2.53807106598985</v>
      </c>
      <c r="F44" s="1">
        <v>0.0583756345177665</v>
      </c>
      <c r="G44" s="1" t="s">
        <v>178</v>
      </c>
      <c r="H44" s="1" t="s">
        <v>339</v>
      </c>
      <c r="I44" s="1" t="s">
        <v>340</v>
      </c>
      <c r="J44" s="1">
        <v>1</v>
      </c>
      <c r="K44" s="1">
        <v>1.3137e-6</v>
      </c>
      <c r="L44" s="1">
        <v>156.01</v>
      </c>
      <c r="M44" s="1" t="s">
        <v>342</v>
      </c>
      <c r="N44" s="1">
        <v>2</v>
      </c>
      <c r="O44" s="1">
        <v>-0.24699</v>
      </c>
      <c r="P44" s="1">
        <v>1.47</v>
      </c>
      <c r="Q44" s="1">
        <v>1.4</v>
      </c>
      <c r="R44" s="1">
        <v>0.612</v>
      </c>
      <c r="S44" s="1">
        <v>0.52</v>
      </c>
    </row>
    <row r="45" spans="2:19">
      <c r="B45" s="1" t="s">
        <v>343</v>
      </c>
      <c r="C45" s="1">
        <v>430</v>
      </c>
      <c r="D45" s="1" t="s">
        <v>27</v>
      </c>
      <c r="E45" s="1">
        <v>1.53374233128834</v>
      </c>
      <c r="F45" s="1">
        <v>0.0260736196319019</v>
      </c>
      <c r="G45" s="1" t="s">
        <v>178</v>
      </c>
      <c r="H45" s="1" t="s">
        <v>344</v>
      </c>
      <c r="I45" s="1" t="s">
        <v>345</v>
      </c>
      <c r="J45" s="1">
        <v>1</v>
      </c>
      <c r="K45" s="1">
        <v>0.000576057</v>
      </c>
      <c r="L45" s="1">
        <v>99.283</v>
      </c>
      <c r="M45" s="1" t="s">
        <v>346</v>
      </c>
      <c r="N45" s="1">
        <v>2</v>
      </c>
      <c r="O45" s="1">
        <v>0.45642</v>
      </c>
      <c r="P45" s="1">
        <v>1.342</v>
      </c>
      <c r="Q45" s="1">
        <v>1.076</v>
      </c>
      <c r="R45" s="1">
        <v>0.898</v>
      </c>
      <c r="S45" s="1">
        <v>0.684</v>
      </c>
    </row>
    <row r="46" spans="1:19">
      <c r="A46" s="1" t="s">
        <v>5</v>
      </c>
      <c r="B46" s="1" t="s">
        <v>347</v>
      </c>
      <c r="C46" s="1">
        <v>129</v>
      </c>
      <c r="D46" s="1" t="s">
        <v>27</v>
      </c>
      <c r="E46" s="1">
        <v>1.58353127474268</v>
      </c>
      <c r="F46" s="1">
        <v>0.0372129849564529</v>
      </c>
      <c r="G46" s="1" t="s">
        <v>178</v>
      </c>
      <c r="H46" s="1" t="s">
        <v>348</v>
      </c>
      <c r="I46" s="1" t="s">
        <v>349</v>
      </c>
      <c r="J46" s="1">
        <v>1</v>
      </c>
      <c r="K46" s="1">
        <v>5.15139e-6</v>
      </c>
      <c r="L46" s="1">
        <v>110.92</v>
      </c>
      <c r="M46" s="1" t="s">
        <v>350</v>
      </c>
      <c r="N46" s="1">
        <v>3</v>
      </c>
      <c r="O46" s="1">
        <v>-1.8529</v>
      </c>
      <c r="P46" s="1">
        <v>1.126</v>
      </c>
      <c r="Q46" s="1">
        <v>1.332</v>
      </c>
      <c r="R46" s="1">
        <v>0.737</v>
      </c>
      <c r="S46" s="1">
        <v>0.811</v>
      </c>
    </row>
    <row r="47" spans="2:19">
      <c r="B47" s="1" t="s">
        <v>351</v>
      </c>
      <c r="C47" s="1">
        <v>81</v>
      </c>
      <c r="D47" s="1" t="s">
        <v>27</v>
      </c>
      <c r="E47" s="1">
        <v>1.51285930408472</v>
      </c>
      <c r="F47" s="1">
        <v>0.0892586989409985</v>
      </c>
      <c r="G47" s="1" t="s">
        <v>178</v>
      </c>
      <c r="H47" s="1" t="s">
        <v>352</v>
      </c>
      <c r="I47" s="1" t="s">
        <v>353</v>
      </c>
      <c r="J47" s="1">
        <v>1</v>
      </c>
      <c r="K47" s="1">
        <v>0.000222159</v>
      </c>
      <c r="L47" s="1">
        <v>73.927</v>
      </c>
      <c r="M47" s="1" t="s">
        <v>354</v>
      </c>
      <c r="N47" s="1">
        <v>3</v>
      </c>
      <c r="O47" s="1">
        <v>1.2394</v>
      </c>
      <c r="P47" s="1">
        <v>1.171</v>
      </c>
      <c r="Q47" s="1">
        <v>1.245</v>
      </c>
      <c r="R47" s="1">
        <v>0.843</v>
      </c>
      <c r="S47" s="1">
        <v>0.749</v>
      </c>
    </row>
    <row r="48" spans="2:19">
      <c r="B48" s="1" t="s">
        <v>355</v>
      </c>
      <c r="C48" s="1">
        <v>120</v>
      </c>
      <c r="D48" s="1" t="s">
        <v>27</v>
      </c>
      <c r="E48" s="1">
        <v>1.58982511923688</v>
      </c>
      <c r="F48" s="1">
        <v>0.0206677265500795</v>
      </c>
      <c r="G48" s="1" t="s">
        <v>178</v>
      </c>
      <c r="H48" s="1" t="s">
        <v>356</v>
      </c>
      <c r="I48" s="1" t="s">
        <v>357</v>
      </c>
      <c r="J48" s="1">
        <v>1</v>
      </c>
      <c r="K48" s="1">
        <v>5.39355e-13</v>
      </c>
      <c r="L48" s="1">
        <v>141.6</v>
      </c>
      <c r="M48" s="1" t="s">
        <v>358</v>
      </c>
      <c r="N48" s="1">
        <v>3</v>
      </c>
      <c r="O48" s="1">
        <v>0.024142</v>
      </c>
      <c r="P48" s="1">
        <v>1.208</v>
      </c>
      <c r="Q48" s="1">
        <v>1.249</v>
      </c>
      <c r="R48" s="1">
        <v>0.776</v>
      </c>
      <c r="S48" s="1">
        <v>0.769</v>
      </c>
    </row>
    <row r="49" spans="1:19">
      <c r="A49" s="1" t="s">
        <v>6</v>
      </c>
      <c r="B49" s="1" t="s">
        <v>359</v>
      </c>
      <c r="C49" s="1">
        <v>891</v>
      </c>
      <c r="D49" s="1" t="s">
        <v>27</v>
      </c>
      <c r="E49" s="1">
        <v>1.65152766308836</v>
      </c>
      <c r="F49" s="1">
        <v>0.0371593724194881</v>
      </c>
      <c r="G49" s="1" t="s">
        <v>178</v>
      </c>
      <c r="H49" s="1" t="s">
        <v>360</v>
      </c>
      <c r="I49" s="1" t="s">
        <v>361</v>
      </c>
      <c r="J49" s="1">
        <v>1</v>
      </c>
      <c r="K49" s="1">
        <v>7.65698e-5</v>
      </c>
      <c r="L49" s="1">
        <v>124.42</v>
      </c>
      <c r="M49" s="1" t="s">
        <v>362</v>
      </c>
      <c r="N49" s="1">
        <v>3</v>
      </c>
      <c r="O49" s="1">
        <v>-0.1542</v>
      </c>
      <c r="P49" s="1">
        <v>1.222</v>
      </c>
      <c r="Q49" s="1">
        <v>1.273</v>
      </c>
      <c r="R49" s="1">
        <v>0.768</v>
      </c>
      <c r="S49" s="1">
        <v>0.742</v>
      </c>
    </row>
    <row r="50" spans="2:19">
      <c r="B50" s="1" t="s">
        <v>363</v>
      </c>
      <c r="C50" s="1">
        <v>48</v>
      </c>
      <c r="D50" s="1" t="s">
        <v>27</v>
      </c>
      <c r="E50" s="1">
        <v>2.04081632653061</v>
      </c>
      <c r="F50" s="1">
        <v>0.0142857142857143</v>
      </c>
      <c r="G50" s="1" t="s">
        <v>178</v>
      </c>
      <c r="H50" s="1" t="s">
        <v>364</v>
      </c>
      <c r="I50" s="1" t="s">
        <v>365</v>
      </c>
      <c r="J50" s="1">
        <v>1</v>
      </c>
      <c r="K50" s="1">
        <v>7.19107e-12</v>
      </c>
      <c r="L50" s="1">
        <v>106.86</v>
      </c>
      <c r="M50" s="1" t="s">
        <v>366</v>
      </c>
      <c r="N50" s="1">
        <v>3</v>
      </c>
      <c r="O50" s="1">
        <v>-0.3023</v>
      </c>
      <c r="P50" s="1">
        <v>1.351</v>
      </c>
      <c r="Q50" s="1">
        <v>1.333</v>
      </c>
      <c r="R50" s="1">
        <v>0.672</v>
      </c>
      <c r="S50" s="1">
        <v>0.645</v>
      </c>
    </row>
    <row r="51" spans="2:19">
      <c r="B51" s="1" t="s">
        <v>367</v>
      </c>
      <c r="C51" s="1">
        <v>33</v>
      </c>
      <c r="D51" s="1" t="s">
        <v>27</v>
      </c>
      <c r="E51" s="1">
        <v>1.92864030858245</v>
      </c>
      <c r="F51" s="1">
        <v>0.0954676952748312</v>
      </c>
      <c r="G51" s="1" t="s">
        <v>178</v>
      </c>
      <c r="H51" s="1" t="s">
        <v>368</v>
      </c>
      <c r="I51" s="1" t="s">
        <v>369</v>
      </c>
      <c r="J51" s="1">
        <v>1</v>
      </c>
      <c r="K51" s="1">
        <v>4.00591e-5</v>
      </c>
      <c r="L51" s="1">
        <v>85.837</v>
      </c>
      <c r="M51" s="1" t="s">
        <v>370</v>
      </c>
      <c r="N51" s="1">
        <v>4</v>
      </c>
      <c r="O51" s="1">
        <v>0.96385</v>
      </c>
      <c r="P51" s="1">
        <v>0.986</v>
      </c>
      <c r="Q51" s="1">
        <v>1.682</v>
      </c>
      <c r="R51" s="1">
        <v>0.56</v>
      </c>
      <c r="S51" s="1">
        <v>0.789</v>
      </c>
    </row>
    <row r="52" spans="2:19">
      <c r="B52" s="1" t="s">
        <v>367</v>
      </c>
      <c r="C52" s="1">
        <v>22</v>
      </c>
      <c r="D52" s="1" t="s">
        <v>27</v>
      </c>
      <c r="E52" s="1">
        <v>1.92864030858245</v>
      </c>
      <c r="F52" s="1">
        <v>0.0954676952748312</v>
      </c>
      <c r="G52" s="1" t="s">
        <v>178</v>
      </c>
      <c r="H52" s="1" t="s">
        <v>368</v>
      </c>
      <c r="I52" s="1" t="s">
        <v>369</v>
      </c>
      <c r="J52" s="1">
        <v>1</v>
      </c>
      <c r="K52" s="1">
        <v>1.26504e-7</v>
      </c>
      <c r="L52" s="1">
        <v>118.87</v>
      </c>
      <c r="M52" s="1" t="s">
        <v>370</v>
      </c>
      <c r="N52" s="1">
        <v>4</v>
      </c>
      <c r="O52" s="1">
        <v>0.96385</v>
      </c>
      <c r="P52" s="1">
        <v>0.986</v>
      </c>
      <c r="Q52" s="1">
        <v>1.682</v>
      </c>
      <c r="R52" s="1">
        <v>0.56</v>
      </c>
      <c r="S52" s="1">
        <v>0.789</v>
      </c>
    </row>
    <row r="53" spans="2:19">
      <c r="B53" s="1" t="s">
        <v>371</v>
      </c>
      <c r="C53" s="1">
        <v>245</v>
      </c>
      <c r="D53" s="1" t="s">
        <v>27</v>
      </c>
      <c r="E53" s="1">
        <v>1.76522506619594</v>
      </c>
      <c r="F53" s="1">
        <v>0.0255957634598411</v>
      </c>
      <c r="G53" s="1" t="s">
        <v>178</v>
      </c>
      <c r="H53" s="1" t="s">
        <v>372</v>
      </c>
      <c r="I53" s="1" t="s">
        <v>373</v>
      </c>
      <c r="J53" s="1">
        <v>1</v>
      </c>
      <c r="K53" s="1">
        <v>2.11133e-5</v>
      </c>
      <c r="L53" s="1">
        <v>122.33</v>
      </c>
      <c r="M53" s="1" t="s">
        <v>374</v>
      </c>
      <c r="N53" s="1">
        <v>3</v>
      </c>
      <c r="O53" s="1">
        <v>-1.9793</v>
      </c>
      <c r="P53" s="1">
        <v>1.178</v>
      </c>
      <c r="Q53" s="1">
        <v>1.379</v>
      </c>
      <c r="R53" s="1">
        <v>0.686</v>
      </c>
      <c r="S53" s="1">
        <v>0.761</v>
      </c>
    </row>
    <row r="54" spans="2:19">
      <c r="B54" s="1" t="s">
        <v>375</v>
      </c>
      <c r="C54" s="1">
        <v>197</v>
      </c>
      <c r="D54" s="1" t="s">
        <v>27</v>
      </c>
      <c r="E54" s="1">
        <v>1.70648464163823</v>
      </c>
      <c r="F54" s="1">
        <v>0.0665529010238907</v>
      </c>
      <c r="G54" s="1" t="s">
        <v>178</v>
      </c>
      <c r="H54" s="1" t="s">
        <v>376</v>
      </c>
      <c r="I54" s="1" t="s">
        <v>377</v>
      </c>
      <c r="J54" s="1">
        <v>1</v>
      </c>
      <c r="K54" s="1">
        <v>0.00132738</v>
      </c>
      <c r="L54" s="1">
        <v>54.402</v>
      </c>
      <c r="M54" s="1" t="s">
        <v>378</v>
      </c>
      <c r="N54" s="1">
        <v>3</v>
      </c>
      <c r="O54" s="1">
        <v>0.18701</v>
      </c>
      <c r="P54" s="1">
        <v>1.174</v>
      </c>
      <c r="Q54" s="1">
        <v>1.357</v>
      </c>
      <c r="R54" s="1">
        <v>0.734</v>
      </c>
      <c r="S54" s="1">
        <v>0.743</v>
      </c>
    </row>
    <row r="55" spans="1:19">
      <c r="A55" s="1" t="s">
        <v>2</v>
      </c>
      <c r="B55" s="1" t="s">
        <v>379</v>
      </c>
      <c r="C55" s="1">
        <v>597</v>
      </c>
      <c r="D55" s="1" t="s">
        <v>27</v>
      </c>
      <c r="E55" s="1">
        <v>1.63800163800164</v>
      </c>
      <c r="F55" s="1">
        <v>0.0745290745290746</v>
      </c>
      <c r="G55" s="1" t="s">
        <v>178</v>
      </c>
      <c r="H55" s="1" t="s">
        <v>380</v>
      </c>
      <c r="I55" s="1" t="s">
        <v>381</v>
      </c>
      <c r="J55" s="1">
        <v>0.96718</v>
      </c>
      <c r="K55" s="1">
        <v>0.0184779</v>
      </c>
      <c r="L55" s="1">
        <v>44.312</v>
      </c>
      <c r="M55" s="1" t="s">
        <v>382</v>
      </c>
      <c r="N55" s="1">
        <v>3</v>
      </c>
      <c r="O55" s="1">
        <v>-0.68271</v>
      </c>
      <c r="P55" s="1">
        <v>0.829</v>
      </c>
      <c r="Q55" s="1">
        <v>1.688</v>
      </c>
      <c r="R55" s="1">
        <v>0.543</v>
      </c>
      <c r="S55" s="1">
        <v>0.953</v>
      </c>
    </row>
    <row r="56" spans="2:19">
      <c r="B56" s="1" t="s">
        <v>379</v>
      </c>
      <c r="C56" s="1">
        <v>602</v>
      </c>
      <c r="D56" s="1" t="s">
        <v>27</v>
      </c>
      <c r="E56" s="1">
        <v>1.53256704980843</v>
      </c>
      <c r="F56" s="1">
        <v>0.0467432950191571</v>
      </c>
      <c r="G56" s="1" t="s">
        <v>178</v>
      </c>
      <c r="H56" s="1" t="s">
        <v>380</v>
      </c>
      <c r="I56" s="1" t="s">
        <v>381</v>
      </c>
      <c r="J56" s="1">
        <v>1</v>
      </c>
      <c r="K56" s="1">
        <v>0.000744596</v>
      </c>
      <c r="L56" s="1">
        <v>70.438</v>
      </c>
      <c r="M56" s="1" t="s">
        <v>383</v>
      </c>
      <c r="N56" s="1">
        <v>3</v>
      </c>
      <c r="O56" s="1">
        <v>0.33915</v>
      </c>
      <c r="P56" s="1">
        <v>1.481</v>
      </c>
      <c r="Q56" s="1">
        <v>0.944</v>
      </c>
      <c r="R56" s="1">
        <v>0.922</v>
      </c>
      <c r="S56" s="1">
        <v>0.646</v>
      </c>
    </row>
    <row r="57" spans="2:19">
      <c r="B57" s="1" t="s">
        <v>384</v>
      </c>
      <c r="C57" s="1">
        <v>96</v>
      </c>
      <c r="D57" s="1" t="s">
        <v>27</v>
      </c>
      <c r="E57" s="1">
        <v>1.74216027874564</v>
      </c>
      <c r="F57" s="1">
        <v>0.0836236933797909</v>
      </c>
      <c r="G57" s="1" t="s">
        <v>178</v>
      </c>
      <c r="H57" s="1" t="s">
        <v>385</v>
      </c>
      <c r="I57" s="1" t="s">
        <v>386</v>
      </c>
      <c r="J57" s="1">
        <v>1</v>
      </c>
      <c r="K57" s="1">
        <v>2.80226e-8</v>
      </c>
      <c r="L57" s="1">
        <v>164.04</v>
      </c>
      <c r="M57" s="1" t="s">
        <v>387</v>
      </c>
      <c r="N57" s="1">
        <v>2</v>
      </c>
      <c r="O57" s="1">
        <v>1.419</v>
      </c>
      <c r="P57" s="1">
        <v>1.474</v>
      </c>
      <c r="Q57" s="1">
        <v>1.057</v>
      </c>
      <c r="R57" s="1">
        <v>0.916</v>
      </c>
      <c r="S57" s="1">
        <v>0.556</v>
      </c>
    </row>
    <row r="58" spans="2:19">
      <c r="B58" s="1" t="s">
        <v>388</v>
      </c>
      <c r="C58" s="1">
        <v>70</v>
      </c>
      <c r="D58" s="1" t="s">
        <v>27</v>
      </c>
      <c r="E58" s="1">
        <v>1.64880461665293</v>
      </c>
      <c r="F58" s="1">
        <v>0.0222588623248145</v>
      </c>
      <c r="G58" s="1" t="s">
        <v>178</v>
      </c>
      <c r="H58" s="1" t="s">
        <v>389</v>
      </c>
      <c r="I58" s="1" t="s">
        <v>390</v>
      </c>
      <c r="J58" s="1">
        <v>1</v>
      </c>
      <c r="K58" s="1">
        <v>0.0721057</v>
      </c>
      <c r="L58" s="1">
        <v>54.982</v>
      </c>
      <c r="M58" s="1" t="s">
        <v>391</v>
      </c>
      <c r="N58" s="1">
        <v>2</v>
      </c>
      <c r="O58" s="1">
        <v>1.6443</v>
      </c>
      <c r="P58" s="1">
        <v>1.157</v>
      </c>
      <c r="Q58" s="1">
        <v>1.335</v>
      </c>
      <c r="R58" s="1">
        <v>0.718</v>
      </c>
      <c r="S58" s="1">
        <v>0.792</v>
      </c>
    </row>
    <row r="59" spans="2:19">
      <c r="B59" s="1" t="s">
        <v>392</v>
      </c>
      <c r="C59" s="1">
        <v>111</v>
      </c>
      <c r="D59" s="1" t="s">
        <v>27</v>
      </c>
      <c r="E59" s="1">
        <v>2.65604249667995</v>
      </c>
      <c r="F59" s="1">
        <v>0.0119521912350598</v>
      </c>
      <c r="G59" s="1" t="s">
        <v>178</v>
      </c>
      <c r="H59" s="1" t="s">
        <v>393</v>
      </c>
      <c r="I59" s="1" t="s">
        <v>394</v>
      </c>
      <c r="J59" s="1">
        <v>1</v>
      </c>
      <c r="K59" s="1">
        <v>1.06035e-7</v>
      </c>
      <c r="L59" s="1">
        <v>104.26</v>
      </c>
      <c r="M59" s="1" t="s">
        <v>395</v>
      </c>
      <c r="N59" s="1">
        <v>3</v>
      </c>
      <c r="O59" s="1">
        <v>-0.60357</v>
      </c>
      <c r="P59" s="1">
        <v>1.48</v>
      </c>
      <c r="Q59" s="1">
        <v>1.425</v>
      </c>
      <c r="R59" s="1">
        <v>0.55</v>
      </c>
      <c r="S59" s="1">
        <v>0.543</v>
      </c>
    </row>
    <row r="60" spans="2:19">
      <c r="B60" s="1" t="s">
        <v>396</v>
      </c>
      <c r="C60" s="1">
        <v>277</v>
      </c>
      <c r="D60" s="1" t="s">
        <v>27</v>
      </c>
      <c r="E60" s="1">
        <v>1.50037509377344</v>
      </c>
      <c r="F60" s="1">
        <v>0.0472618154538634</v>
      </c>
      <c r="G60" s="1" t="s">
        <v>178</v>
      </c>
      <c r="H60" s="1" t="s">
        <v>397</v>
      </c>
      <c r="I60" s="1" t="s">
        <v>398</v>
      </c>
      <c r="J60" s="1">
        <v>1</v>
      </c>
      <c r="K60" s="1">
        <v>5.63592e-9</v>
      </c>
      <c r="L60" s="1">
        <v>94.958</v>
      </c>
      <c r="M60" s="1" t="s">
        <v>399</v>
      </c>
      <c r="N60" s="1">
        <v>3</v>
      </c>
      <c r="O60" s="1">
        <v>0.23185</v>
      </c>
      <c r="P60" s="1">
        <v>0.812</v>
      </c>
      <c r="Q60" s="1">
        <v>1.609</v>
      </c>
      <c r="R60" s="1">
        <v>0.566</v>
      </c>
      <c r="S60" s="1">
        <v>1.021</v>
      </c>
    </row>
    <row r="61" spans="2:19">
      <c r="B61" s="1" t="s">
        <v>400</v>
      </c>
      <c r="C61" s="1">
        <v>305</v>
      </c>
      <c r="D61" s="1" t="s">
        <v>27</v>
      </c>
      <c r="E61" s="1">
        <v>1.72562553925798</v>
      </c>
      <c r="F61" s="1">
        <v>0.0353753235547885</v>
      </c>
      <c r="G61" s="1" t="s">
        <v>178</v>
      </c>
      <c r="H61" s="1" t="s">
        <v>401</v>
      </c>
      <c r="I61" s="1" t="s">
        <v>402</v>
      </c>
      <c r="J61" s="1">
        <v>0.999999</v>
      </c>
      <c r="K61" s="1">
        <v>2.16085e-11</v>
      </c>
      <c r="L61" s="1">
        <v>115.57</v>
      </c>
      <c r="M61" s="1" t="s">
        <v>403</v>
      </c>
      <c r="N61" s="1">
        <v>4</v>
      </c>
      <c r="O61" s="1">
        <v>0.3201</v>
      </c>
      <c r="P61" s="1">
        <v>1.163</v>
      </c>
      <c r="Q61" s="1">
        <v>1.375</v>
      </c>
      <c r="R61" s="1">
        <v>0.698</v>
      </c>
      <c r="S61" s="1">
        <v>0.768</v>
      </c>
    </row>
    <row r="62" spans="2:19">
      <c r="B62" s="1" t="s">
        <v>404</v>
      </c>
      <c r="C62" s="1">
        <v>603</v>
      </c>
      <c r="D62" s="1" t="s">
        <v>27</v>
      </c>
      <c r="E62" s="1">
        <v>1.52439024390244</v>
      </c>
      <c r="F62" s="1">
        <v>0.0152439024390244</v>
      </c>
      <c r="G62" s="1" t="s">
        <v>178</v>
      </c>
      <c r="H62" s="1" t="s">
        <v>405</v>
      </c>
      <c r="I62" s="1" t="s">
        <v>406</v>
      </c>
      <c r="J62" s="1">
        <v>1</v>
      </c>
      <c r="K62" s="1">
        <v>0.000582722</v>
      </c>
      <c r="L62" s="1">
        <v>144.38</v>
      </c>
      <c r="M62" s="1" t="s">
        <v>407</v>
      </c>
      <c r="N62" s="1">
        <v>2</v>
      </c>
      <c r="O62" s="1">
        <v>-0.43431</v>
      </c>
      <c r="P62" s="1">
        <v>1.167</v>
      </c>
      <c r="Q62" s="1">
        <v>1.248</v>
      </c>
      <c r="R62" s="1">
        <v>0.754</v>
      </c>
      <c r="S62" s="1">
        <v>0.831</v>
      </c>
    </row>
    <row r="63" spans="2:19">
      <c r="B63" s="1" t="s">
        <v>408</v>
      </c>
      <c r="C63" s="1">
        <v>197</v>
      </c>
      <c r="D63" s="1" t="s">
        <v>27</v>
      </c>
      <c r="E63" s="1">
        <v>1.76678445229682</v>
      </c>
      <c r="F63" s="1">
        <v>0.0653710247349823</v>
      </c>
      <c r="G63" s="1" t="s">
        <v>178</v>
      </c>
      <c r="H63" s="1" t="s">
        <v>409</v>
      </c>
      <c r="I63" s="1" t="s">
        <v>410</v>
      </c>
      <c r="J63" s="1">
        <v>1</v>
      </c>
      <c r="K63" s="1">
        <v>3.77432e-10</v>
      </c>
      <c r="L63" s="1">
        <v>151.56</v>
      </c>
      <c r="M63" s="1" t="s">
        <v>411</v>
      </c>
      <c r="N63" s="1">
        <v>3</v>
      </c>
      <c r="O63" s="1">
        <v>0.11442</v>
      </c>
      <c r="P63" s="1">
        <v>1.258</v>
      </c>
      <c r="Q63" s="1">
        <v>1.302</v>
      </c>
      <c r="R63" s="1">
        <v>0.758</v>
      </c>
      <c r="S63" s="1">
        <v>0.688</v>
      </c>
    </row>
    <row r="64" spans="2:19">
      <c r="B64" s="1" t="s">
        <v>412</v>
      </c>
      <c r="C64" s="1">
        <v>741</v>
      </c>
      <c r="D64" s="1" t="s">
        <v>27</v>
      </c>
      <c r="E64" s="1">
        <v>1.50262960180316</v>
      </c>
      <c r="F64" s="1">
        <v>0.0518407212622088</v>
      </c>
      <c r="G64" s="1" t="s">
        <v>178</v>
      </c>
      <c r="H64" s="1" t="s">
        <v>413</v>
      </c>
      <c r="I64" s="1" t="s">
        <v>414</v>
      </c>
      <c r="J64" s="1">
        <v>1</v>
      </c>
      <c r="K64" s="1">
        <v>7.4763e-9</v>
      </c>
      <c r="L64" s="1">
        <v>142.66</v>
      </c>
      <c r="M64" s="1" t="s">
        <v>415</v>
      </c>
      <c r="N64" s="1">
        <v>3</v>
      </c>
      <c r="O64" s="1">
        <v>1.0138</v>
      </c>
      <c r="P64" s="1">
        <v>1.406</v>
      </c>
      <c r="Q64" s="1">
        <v>1</v>
      </c>
      <c r="R64" s="1">
        <v>0.888</v>
      </c>
      <c r="S64" s="1">
        <v>0.7</v>
      </c>
    </row>
    <row r="65" spans="2:19">
      <c r="B65" s="1" t="s">
        <v>416</v>
      </c>
      <c r="C65" s="1">
        <v>57</v>
      </c>
      <c r="D65" s="1" t="s">
        <v>27</v>
      </c>
      <c r="E65" s="1">
        <v>1.78731009830206</v>
      </c>
      <c r="F65" s="1">
        <v>0.0634495084897229</v>
      </c>
      <c r="G65" s="1" t="s">
        <v>178</v>
      </c>
      <c r="H65" s="1" t="s">
        <v>417</v>
      </c>
      <c r="I65" s="1" t="s">
        <v>418</v>
      </c>
      <c r="J65" s="1">
        <v>1</v>
      </c>
      <c r="K65" s="1">
        <v>2.13352e-8</v>
      </c>
      <c r="L65" s="1">
        <v>144.8</v>
      </c>
      <c r="M65" s="1" t="s">
        <v>419</v>
      </c>
      <c r="N65" s="1">
        <v>3</v>
      </c>
      <c r="O65" s="1">
        <v>-0.12738</v>
      </c>
      <c r="P65" s="1">
        <v>1.104</v>
      </c>
      <c r="Q65" s="1">
        <v>1.477</v>
      </c>
      <c r="R65" s="1">
        <v>0.657</v>
      </c>
      <c r="S65" s="1">
        <v>0.772</v>
      </c>
    </row>
    <row r="66" spans="2:19">
      <c r="B66" s="1" t="s">
        <v>420</v>
      </c>
      <c r="C66" s="1">
        <v>60</v>
      </c>
      <c r="D66" s="1" t="s">
        <v>27</v>
      </c>
      <c r="E66" s="1">
        <v>1.66112956810631</v>
      </c>
      <c r="F66" s="1">
        <v>0.0946843853820598</v>
      </c>
      <c r="G66" s="1" t="s">
        <v>178</v>
      </c>
      <c r="H66" s="1" t="s">
        <v>421</v>
      </c>
      <c r="I66" s="1" t="s">
        <v>422</v>
      </c>
      <c r="J66" s="1">
        <v>1</v>
      </c>
      <c r="K66" s="1">
        <v>0.000165251</v>
      </c>
      <c r="L66" s="1">
        <v>90.601</v>
      </c>
      <c r="M66" s="1" t="s">
        <v>423</v>
      </c>
      <c r="N66" s="1">
        <v>3</v>
      </c>
      <c r="O66" s="1">
        <v>-0.43949</v>
      </c>
      <c r="P66" s="1">
        <v>1.263</v>
      </c>
      <c r="Q66" s="1">
        <v>1.23</v>
      </c>
      <c r="R66" s="1">
        <v>0.688</v>
      </c>
      <c r="S66" s="1">
        <v>0.811</v>
      </c>
    </row>
    <row r="67" spans="2:19">
      <c r="B67" s="1" t="s">
        <v>424</v>
      </c>
      <c r="C67" s="1">
        <v>14</v>
      </c>
      <c r="D67" s="1" t="s">
        <v>27</v>
      </c>
      <c r="E67" s="1">
        <v>1.73761946133797</v>
      </c>
      <c r="F67" s="1">
        <v>0.0199826238053866</v>
      </c>
      <c r="G67" s="1" t="s">
        <v>178</v>
      </c>
      <c r="H67" s="1" t="s">
        <v>425</v>
      </c>
      <c r="I67" s="1" t="s">
        <v>426</v>
      </c>
      <c r="J67" s="1">
        <v>1</v>
      </c>
      <c r="K67" s="1">
        <v>0.0852313</v>
      </c>
      <c r="L67" s="1">
        <v>64.803</v>
      </c>
      <c r="M67" s="1" t="s">
        <v>427</v>
      </c>
      <c r="N67" s="1">
        <v>2</v>
      </c>
      <c r="O67" s="1">
        <v>-0.62892</v>
      </c>
      <c r="P67" s="1">
        <v>1.195</v>
      </c>
      <c r="Q67" s="1">
        <v>1.347</v>
      </c>
      <c r="R67" s="1">
        <v>0.702</v>
      </c>
      <c r="S67" s="1">
        <v>0.76</v>
      </c>
    </row>
    <row r="68" spans="2:19">
      <c r="B68" s="1" t="s">
        <v>428</v>
      </c>
      <c r="C68" s="1">
        <v>476</v>
      </c>
      <c r="D68" s="1" t="s">
        <v>27</v>
      </c>
      <c r="E68" s="1">
        <v>1.72413793103448</v>
      </c>
      <c r="F68" s="1">
        <v>0.0775862068965517</v>
      </c>
      <c r="G68" s="1" t="s">
        <v>178</v>
      </c>
      <c r="H68" s="1" t="s">
        <v>429</v>
      </c>
      <c r="I68" s="1" t="s">
        <v>430</v>
      </c>
      <c r="J68" s="1">
        <v>1</v>
      </c>
      <c r="K68" s="1">
        <v>3.34241e-20</v>
      </c>
      <c r="L68" s="1">
        <v>188.19</v>
      </c>
      <c r="M68" s="1" t="s">
        <v>431</v>
      </c>
      <c r="N68" s="1">
        <v>3</v>
      </c>
      <c r="O68" s="1">
        <v>-0.17704</v>
      </c>
      <c r="P68" s="1">
        <v>1.199</v>
      </c>
      <c r="Q68" s="1">
        <v>1.343</v>
      </c>
      <c r="R68" s="1">
        <v>0.748</v>
      </c>
      <c r="S68" s="1">
        <v>0.718</v>
      </c>
    </row>
    <row r="69" spans="2:19">
      <c r="B69" s="1" t="s">
        <v>432</v>
      </c>
      <c r="C69" s="1">
        <v>60</v>
      </c>
      <c r="D69" s="1" t="s">
        <v>27</v>
      </c>
      <c r="E69" s="1">
        <v>1.64068908941756</v>
      </c>
      <c r="F69" s="1">
        <v>0.0270713699753897</v>
      </c>
      <c r="G69" s="1" t="s">
        <v>178</v>
      </c>
      <c r="H69" s="1" t="s">
        <v>433</v>
      </c>
      <c r="I69" s="1" t="s">
        <v>434</v>
      </c>
      <c r="J69" s="1">
        <v>1</v>
      </c>
      <c r="K69" s="1">
        <v>0.00957517</v>
      </c>
      <c r="L69" s="1">
        <v>113.89</v>
      </c>
      <c r="M69" s="1" t="s">
        <v>435</v>
      </c>
      <c r="N69" s="1">
        <v>2</v>
      </c>
      <c r="O69" s="1">
        <v>0.11143</v>
      </c>
      <c r="P69" s="1">
        <v>1.286</v>
      </c>
      <c r="Q69" s="1">
        <v>1.198</v>
      </c>
      <c r="R69" s="1">
        <v>0.762</v>
      </c>
      <c r="S69" s="1">
        <v>0.75</v>
      </c>
    </row>
    <row r="70" spans="2:19">
      <c r="B70" s="1" t="s">
        <v>436</v>
      </c>
      <c r="C70" s="1">
        <v>572</v>
      </c>
      <c r="D70" s="1" t="s">
        <v>27</v>
      </c>
      <c r="E70" s="1">
        <v>2</v>
      </c>
      <c r="F70" s="1">
        <v>0.024</v>
      </c>
      <c r="G70" s="1" t="s">
        <v>178</v>
      </c>
      <c r="H70" s="1" t="s">
        <v>437</v>
      </c>
      <c r="I70" s="1" t="s">
        <v>438</v>
      </c>
      <c r="J70" s="1">
        <v>1</v>
      </c>
      <c r="K70" s="1">
        <v>0.0174062</v>
      </c>
      <c r="L70" s="1">
        <v>47.894</v>
      </c>
      <c r="M70" s="1" t="s">
        <v>439</v>
      </c>
      <c r="N70" s="1">
        <v>3</v>
      </c>
      <c r="O70" s="1">
        <v>0.82003</v>
      </c>
      <c r="P70" s="1">
        <v>1.302</v>
      </c>
      <c r="Q70" s="1">
        <v>1.364</v>
      </c>
      <c r="R70" s="1">
        <v>0.636</v>
      </c>
      <c r="S70" s="1">
        <v>0.698</v>
      </c>
    </row>
    <row r="71" spans="2:19">
      <c r="B71" s="1" t="s">
        <v>440</v>
      </c>
      <c r="C71" s="1">
        <v>37</v>
      </c>
      <c r="D71" s="1" t="s">
        <v>27</v>
      </c>
      <c r="E71" s="1">
        <v>1.50715900527506</v>
      </c>
      <c r="F71" s="1">
        <v>0.0504898266767144</v>
      </c>
      <c r="G71" s="1" t="s">
        <v>178</v>
      </c>
      <c r="H71" s="1" t="s">
        <v>441</v>
      </c>
      <c r="I71" s="1" t="s">
        <v>442</v>
      </c>
      <c r="J71" s="1">
        <v>1</v>
      </c>
      <c r="K71" s="1">
        <v>9.3648e-11</v>
      </c>
      <c r="L71" s="1">
        <v>160.87</v>
      </c>
      <c r="M71" s="1" t="s">
        <v>443</v>
      </c>
      <c r="N71" s="1">
        <v>2</v>
      </c>
      <c r="O71" s="1">
        <v>-0.13481</v>
      </c>
      <c r="P71" s="1">
        <v>1.287</v>
      </c>
      <c r="Q71" s="1">
        <v>1.117</v>
      </c>
      <c r="R71" s="1">
        <v>0.811</v>
      </c>
      <c r="S71" s="1">
        <v>0.779</v>
      </c>
    </row>
    <row r="72" spans="2:19">
      <c r="B72" s="1" t="s">
        <v>444</v>
      </c>
      <c r="C72" s="1">
        <v>520</v>
      </c>
      <c r="D72" s="1" t="s">
        <v>27</v>
      </c>
      <c r="E72" s="1">
        <v>1.67785234899329</v>
      </c>
      <c r="F72" s="1">
        <v>0.00503355704697987</v>
      </c>
      <c r="G72" s="1" t="s">
        <v>178</v>
      </c>
      <c r="H72" s="1" t="s">
        <v>445</v>
      </c>
      <c r="I72" s="1" t="s">
        <v>446</v>
      </c>
      <c r="J72" s="1">
        <v>1</v>
      </c>
      <c r="K72" s="1">
        <v>1.35683e-5</v>
      </c>
      <c r="L72" s="1">
        <v>140.78</v>
      </c>
      <c r="M72" s="1" t="s">
        <v>447</v>
      </c>
      <c r="N72" s="1">
        <v>2</v>
      </c>
      <c r="O72" s="1">
        <v>0.49033</v>
      </c>
      <c r="P72" s="1">
        <v>1.078</v>
      </c>
      <c r="Q72" s="1">
        <v>1.431</v>
      </c>
      <c r="R72" s="1">
        <v>0.646</v>
      </c>
      <c r="S72" s="1">
        <v>0.849</v>
      </c>
    </row>
    <row r="73" spans="2:19">
      <c r="B73" s="1" t="s">
        <v>448</v>
      </c>
      <c r="C73" s="1">
        <v>86</v>
      </c>
      <c r="D73" s="1" t="s">
        <v>27</v>
      </c>
      <c r="E73" s="1">
        <v>1.54918667699458</v>
      </c>
      <c r="F73" s="1">
        <v>0.00697134004647561</v>
      </c>
      <c r="G73" s="1" t="s">
        <v>178</v>
      </c>
      <c r="H73" s="1" t="s">
        <v>449</v>
      </c>
      <c r="I73" s="1" t="s">
        <v>450</v>
      </c>
      <c r="J73" s="1">
        <v>1</v>
      </c>
      <c r="K73" s="1">
        <v>3.00055e-31</v>
      </c>
      <c r="L73" s="1">
        <v>199.41</v>
      </c>
      <c r="M73" s="1" t="s">
        <v>451</v>
      </c>
      <c r="N73" s="1">
        <v>3</v>
      </c>
      <c r="O73" s="1">
        <v>-0.079869</v>
      </c>
      <c r="P73" s="1">
        <v>1.327</v>
      </c>
      <c r="Q73" s="1">
        <v>1.102</v>
      </c>
      <c r="R73" s="1">
        <v>0.852</v>
      </c>
      <c r="S73" s="1">
        <v>0.717</v>
      </c>
    </row>
    <row r="74" spans="2:19">
      <c r="B74" s="1" t="s">
        <v>452</v>
      </c>
      <c r="C74" s="1">
        <v>503</v>
      </c>
      <c r="D74" s="1" t="s">
        <v>27</v>
      </c>
      <c r="E74" s="1">
        <v>1.62866449511401</v>
      </c>
      <c r="F74" s="1">
        <v>0.0553745928338763</v>
      </c>
      <c r="G74" s="1" t="s">
        <v>178</v>
      </c>
      <c r="H74" s="1" t="s">
        <v>453</v>
      </c>
      <c r="I74" s="1" t="s">
        <v>454</v>
      </c>
      <c r="J74" s="1">
        <v>1</v>
      </c>
      <c r="K74" s="1">
        <v>0.000830484</v>
      </c>
      <c r="L74" s="1">
        <v>109.44</v>
      </c>
      <c r="M74" s="1" t="s">
        <v>455</v>
      </c>
      <c r="N74" s="1">
        <v>3</v>
      </c>
      <c r="O74" s="1">
        <v>-1.4675</v>
      </c>
      <c r="P74" s="1">
        <v>1.271</v>
      </c>
      <c r="Q74" s="1">
        <v>1.208</v>
      </c>
      <c r="R74" s="1">
        <v>0.825</v>
      </c>
      <c r="S74" s="1">
        <v>0.7</v>
      </c>
    </row>
    <row r="75" spans="2:19">
      <c r="B75" s="1" t="s">
        <v>456</v>
      </c>
      <c r="C75" s="1">
        <v>111</v>
      </c>
      <c r="D75" s="1" t="s">
        <v>27</v>
      </c>
      <c r="E75" s="1">
        <v>2.03045685279188</v>
      </c>
      <c r="F75" s="1">
        <v>0.0619289340101523</v>
      </c>
      <c r="G75" s="1" t="s">
        <v>178</v>
      </c>
      <c r="H75" s="1" t="s">
        <v>457</v>
      </c>
      <c r="I75" s="1" t="s">
        <v>458</v>
      </c>
      <c r="J75" s="1">
        <v>1</v>
      </c>
      <c r="K75" s="1">
        <v>1.6259e-5</v>
      </c>
      <c r="L75" s="1">
        <v>140.45</v>
      </c>
      <c r="M75" s="1" t="s">
        <v>459</v>
      </c>
      <c r="N75" s="1">
        <v>2</v>
      </c>
      <c r="O75" s="1">
        <v>0.32359</v>
      </c>
      <c r="P75" s="1">
        <v>1.133</v>
      </c>
      <c r="Q75" s="1">
        <v>1.564</v>
      </c>
      <c r="R75" s="1">
        <v>0.591</v>
      </c>
      <c r="S75" s="1">
        <v>0.723</v>
      </c>
    </row>
    <row r="76" spans="2:19">
      <c r="B76" s="1" t="s">
        <v>460</v>
      </c>
      <c r="C76" s="1">
        <v>503</v>
      </c>
      <c r="D76" s="1" t="s">
        <v>27</v>
      </c>
      <c r="E76" s="1">
        <v>1.67084377610693</v>
      </c>
      <c r="F76" s="1">
        <v>0.0292397660818714</v>
      </c>
      <c r="G76" s="1" t="s">
        <v>178</v>
      </c>
      <c r="H76" s="1" t="s">
        <v>461</v>
      </c>
      <c r="I76" s="1" t="s">
        <v>462</v>
      </c>
      <c r="J76" s="1">
        <v>1</v>
      </c>
      <c r="K76" s="1">
        <v>1.04112e-6</v>
      </c>
      <c r="L76" s="1">
        <v>78.552</v>
      </c>
      <c r="M76" s="1" t="s">
        <v>463</v>
      </c>
      <c r="N76" s="1">
        <v>3</v>
      </c>
      <c r="O76" s="1">
        <v>-0.050122</v>
      </c>
      <c r="P76" s="1">
        <v>1.302</v>
      </c>
      <c r="Q76" s="1">
        <v>1.199</v>
      </c>
      <c r="R76" s="1">
        <v>0.803</v>
      </c>
      <c r="S76" s="1">
        <v>0.698</v>
      </c>
    </row>
    <row r="77" spans="2:19">
      <c r="B77" s="1" t="s">
        <v>460</v>
      </c>
      <c r="C77" s="1">
        <v>510</v>
      </c>
      <c r="D77" s="1" t="s">
        <v>27</v>
      </c>
      <c r="E77" s="1">
        <v>1.92678227360308</v>
      </c>
      <c r="F77" s="1">
        <v>0.0809248554913296</v>
      </c>
      <c r="G77" s="1" t="s">
        <v>178</v>
      </c>
      <c r="H77" s="1" t="s">
        <v>461</v>
      </c>
      <c r="I77" s="1" t="s">
        <v>462</v>
      </c>
      <c r="J77" s="1">
        <v>1</v>
      </c>
      <c r="K77" s="1">
        <v>4.34928e-7</v>
      </c>
      <c r="L77" s="1">
        <v>128.06</v>
      </c>
      <c r="M77" s="1" t="s">
        <v>464</v>
      </c>
      <c r="N77" s="1">
        <v>3</v>
      </c>
      <c r="O77" s="1">
        <v>0.98321</v>
      </c>
      <c r="P77" s="1">
        <v>1.401</v>
      </c>
      <c r="Q77" s="1">
        <v>1.231</v>
      </c>
      <c r="R77" s="1">
        <v>0.787</v>
      </c>
      <c r="S77" s="1">
        <v>0.586</v>
      </c>
    </row>
    <row r="78" spans="2:19">
      <c r="B78" s="1" t="s">
        <v>465</v>
      </c>
      <c r="C78" s="1">
        <v>261</v>
      </c>
      <c r="D78" s="1" t="s">
        <v>27</v>
      </c>
      <c r="E78" s="1">
        <v>1.50375939849624</v>
      </c>
      <c r="F78" s="1">
        <v>0.0105263157894737</v>
      </c>
      <c r="G78" s="1" t="s">
        <v>178</v>
      </c>
      <c r="H78" s="1" t="s">
        <v>466</v>
      </c>
      <c r="I78" s="1" t="s">
        <v>467</v>
      </c>
      <c r="J78" s="1">
        <v>1</v>
      </c>
      <c r="K78" s="1">
        <v>0.000257162</v>
      </c>
      <c r="L78" s="1">
        <v>86.803</v>
      </c>
      <c r="M78" s="1" t="s">
        <v>468</v>
      </c>
      <c r="N78" s="1">
        <v>3</v>
      </c>
      <c r="O78" s="1">
        <v>0.61474</v>
      </c>
      <c r="P78" s="1">
        <v>1.308</v>
      </c>
      <c r="Q78" s="1">
        <v>1.095</v>
      </c>
      <c r="R78" s="1">
        <v>0.86</v>
      </c>
      <c r="S78" s="1">
        <v>0.735</v>
      </c>
    </row>
    <row r="79" spans="1:19">
      <c r="A79" s="1" t="s">
        <v>469</v>
      </c>
      <c r="B79" s="1" t="s">
        <v>470</v>
      </c>
      <c r="C79" s="1">
        <v>159</v>
      </c>
      <c r="D79" s="1" t="s">
        <v>27</v>
      </c>
      <c r="E79" s="1">
        <v>1.51171579743008</v>
      </c>
      <c r="F79" s="1">
        <v>0.000755857898715042</v>
      </c>
      <c r="G79" s="1" t="s">
        <v>178</v>
      </c>
      <c r="H79" s="1" t="s">
        <v>471</v>
      </c>
      <c r="I79" s="1" t="s">
        <v>472</v>
      </c>
      <c r="J79" s="1">
        <v>1</v>
      </c>
      <c r="K79" s="1">
        <v>0.000398595</v>
      </c>
      <c r="L79" s="1">
        <v>134.25</v>
      </c>
      <c r="M79" s="1" t="s">
        <v>473</v>
      </c>
      <c r="N79" s="1">
        <v>3</v>
      </c>
      <c r="O79" s="1">
        <v>0.22611</v>
      </c>
      <c r="P79" s="1">
        <v>1.196</v>
      </c>
      <c r="Q79" s="1">
        <v>1.212</v>
      </c>
      <c r="R79" s="1">
        <v>0.79</v>
      </c>
      <c r="S79" s="1">
        <v>0.801</v>
      </c>
    </row>
    <row r="80" spans="1:19">
      <c r="A80" s="1" t="s">
        <v>474</v>
      </c>
      <c r="B80" s="1" t="s">
        <v>475</v>
      </c>
      <c r="C80" s="1">
        <v>705</v>
      </c>
      <c r="D80" s="1" t="s">
        <v>27</v>
      </c>
      <c r="E80" s="1">
        <v>1.88679245283019</v>
      </c>
      <c r="F80" s="1">
        <v>0.0584905660377359</v>
      </c>
      <c r="G80" s="1" t="s">
        <v>178</v>
      </c>
      <c r="H80" s="1" t="s">
        <v>476</v>
      </c>
      <c r="I80" s="1" t="s">
        <v>477</v>
      </c>
      <c r="J80" s="1">
        <v>0.999984</v>
      </c>
      <c r="K80" s="1">
        <v>1.72034e-9</v>
      </c>
      <c r="L80" s="1">
        <v>100.01</v>
      </c>
      <c r="M80" s="1" t="s">
        <v>478</v>
      </c>
      <c r="N80" s="1">
        <v>4</v>
      </c>
      <c r="O80" s="1">
        <v>-0.0080195</v>
      </c>
      <c r="P80" s="1">
        <v>1.259</v>
      </c>
      <c r="Q80" s="1">
        <v>1.35</v>
      </c>
      <c r="R80" s="1">
        <v>0.629</v>
      </c>
      <c r="S80" s="1">
        <v>0.758</v>
      </c>
    </row>
    <row r="81" spans="1:19">
      <c r="A81" s="1" t="s">
        <v>7</v>
      </c>
      <c r="B81" s="1" t="s">
        <v>479</v>
      </c>
      <c r="C81" s="1">
        <v>124</v>
      </c>
      <c r="D81" s="1" t="s">
        <v>27</v>
      </c>
      <c r="E81" s="1">
        <v>1.90657769304099</v>
      </c>
      <c r="F81" s="1">
        <v>0.0581506196377503</v>
      </c>
      <c r="G81" s="1" t="s">
        <v>178</v>
      </c>
      <c r="H81" s="1" t="s">
        <v>480</v>
      </c>
      <c r="I81" s="1" t="s">
        <v>481</v>
      </c>
      <c r="J81" s="1">
        <v>1</v>
      </c>
      <c r="K81" s="1">
        <v>4.30205e-12</v>
      </c>
      <c r="L81" s="1">
        <v>110.4</v>
      </c>
      <c r="M81" s="1" t="s">
        <v>482</v>
      </c>
      <c r="N81" s="1">
        <v>4</v>
      </c>
      <c r="O81" s="1">
        <v>1.91</v>
      </c>
      <c r="P81" s="1">
        <v>1.293</v>
      </c>
      <c r="Q81" s="1">
        <v>1.336</v>
      </c>
      <c r="R81" s="1">
        <v>0.717</v>
      </c>
      <c r="S81" s="1">
        <v>0.66</v>
      </c>
    </row>
    <row r="82" spans="2:19">
      <c r="B82" s="1" t="s">
        <v>479</v>
      </c>
      <c r="C82" s="1">
        <v>144</v>
      </c>
      <c r="D82" s="1" t="s">
        <v>27</v>
      </c>
      <c r="E82" s="1">
        <v>1.82648401826484</v>
      </c>
      <c r="F82" s="1">
        <v>0.0045662100456621</v>
      </c>
      <c r="G82" s="1" t="s">
        <v>178</v>
      </c>
      <c r="H82" s="1" t="s">
        <v>480</v>
      </c>
      <c r="I82" s="1" t="s">
        <v>481</v>
      </c>
      <c r="J82" s="1">
        <v>1</v>
      </c>
      <c r="K82" s="1">
        <v>2.57174e-21</v>
      </c>
      <c r="L82" s="1">
        <v>148.75</v>
      </c>
      <c r="M82" s="1" t="s">
        <v>483</v>
      </c>
      <c r="N82" s="1">
        <v>3</v>
      </c>
      <c r="O82" s="1">
        <v>-0.84339</v>
      </c>
      <c r="P82" s="1">
        <v>1.333</v>
      </c>
      <c r="Q82" s="1">
        <v>1.251</v>
      </c>
      <c r="R82" s="1">
        <v>0.734</v>
      </c>
      <c r="S82" s="1">
        <v>0.682</v>
      </c>
    </row>
    <row r="83" spans="2:19">
      <c r="B83" s="1" t="s">
        <v>484</v>
      </c>
      <c r="C83" s="1">
        <v>145</v>
      </c>
      <c r="D83" s="1" t="s">
        <v>27</v>
      </c>
      <c r="E83" s="1">
        <v>1.7286084701815</v>
      </c>
      <c r="F83" s="1">
        <v>0.0700086430423509</v>
      </c>
      <c r="G83" s="1" t="s">
        <v>178</v>
      </c>
      <c r="H83" s="1" t="s">
        <v>485</v>
      </c>
      <c r="I83" s="1" t="s">
        <v>486</v>
      </c>
      <c r="J83" s="1">
        <v>1</v>
      </c>
      <c r="K83" s="1">
        <v>2.6119e-15</v>
      </c>
      <c r="L83" s="1">
        <v>112.34</v>
      </c>
      <c r="M83" s="1" t="s">
        <v>487</v>
      </c>
      <c r="N83" s="1">
        <v>3</v>
      </c>
      <c r="O83" s="1">
        <v>0.77556</v>
      </c>
      <c r="P83" s="1">
        <v>1.244</v>
      </c>
      <c r="Q83" s="1">
        <v>1.285</v>
      </c>
      <c r="R83" s="1">
        <v>0.67</v>
      </c>
      <c r="S83" s="1">
        <v>0.796</v>
      </c>
    </row>
    <row r="84" spans="2:19">
      <c r="B84" s="1" t="s">
        <v>488</v>
      </c>
      <c r="C84" s="1">
        <v>3</v>
      </c>
      <c r="D84" s="1" t="s">
        <v>27</v>
      </c>
      <c r="E84" s="1">
        <v>1.61030595813205</v>
      </c>
      <c r="F84" s="1">
        <v>0.00161030595813205</v>
      </c>
      <c r="G84" s="1" t="s">
        <v>178</v>
      </c>
      <c r="H84" s="1" t="s">
        <v>489</v>
      </c>
      <c r="I84" s="1" t="s">
        <v>490</v>
      </c>
      <c r="J84" s="1">
        <v>1</v>
      </c>
      <c r="K84" s="1">
        <v>6.82711e-5</v>
      </c>
      <c r="L84" s="1">
        <v>113.22</v>
      </c>
      <c r="M84" s="1" t="s">
        <v>491</v>
      </c>
      <c r="N84" s="1">
        <v>2</v>
      </c>
      <c r="O84" s="1">
        <v>-0.1139</v>
      </c>
      <c r="P84" s="1">
        <v>1.31</v>
      </c>
      <c r="Q84" s="1">
        <v>1.158</v>
      </c>
      <c r="R84" s="1">
        <v>0.815</v>
      </c>
      <c r="S84" s="1">
        <v>0.717</v>
      </c>
    </row>
    <row r="85" spans="2:19">
      <c r="B85" s="1" t="s">
        <v>492</v>
      </c>
      <c r="C85" s="1">
        <v>10</v>
      </c>
      <c r="D85" s="1" t="s">
        <v>27</v>
      </c>
      <c r="E85" s="1">
        <v>1.5255530129672</v>
      </c>
      <c r="F85" s="1">
        <v>0.05720823798627</v>
      </c>
      <c r="G85" s="1" t="s">
        <v>178</v>
      </c>
      <c r="H85" s="1" t="s">
        <v>493</v>
      </c>
      <c r="I85" s="1" t="s">
        <v>494</v>
      </c>
      <c r="J85" s="1">
        <v>1</v>
      </c>
      <c r="K85" s="1">
        <v>0.000263606</v>
      </c>
      <c r="L85" s="1">
        <v>77.597</v>
      </c>
      <c r="M85" s="1" t="s">
        <v>495</v>
      </c>
      <c r="N85" s="1">
        <v>3</v>
      </c>
      <c r="O85" s="1">
        <v>0.13798</v>
      </c>
      <c r="P85" s="1">
        <v>1.297</v>
      </c>
      <c r="Q85" s="1">
        <v>1.119</v>
      </c>
      <c r="R85" s="1">
        <v>0.802</v>
      </c>
      <c r="S85" s="1">
        <v>0.776</v>
      </c>
    </row>
    <row r="86" spans="2:19">
      <c r="B86" s="1" t="s">
        <v>496</v>
      </c>
      <c r="C86" s="1">
        <v>774</v>
      </c>
      <c r="D86" s="1" t="s">
        <v>27</v>
      </c>
      <c r="E86" s="1">
        <v>1.50262960180316</v>
      </c>
      <c r="F86" s="1">
        <v>0.072877535687453</v>
      </c>
      <c r="G86" s="1" t="s">
        <v>178</v>
      </c>
      <c r="H86" s="1" t="s">
        <v>497</v>
      </c>
      <c r="I86" s="1" t="s">
        <v>498</v>
      </c>
      <c r="J86" s="1">
        <v>0.958882</v>
      </c>
      <c r="K86" s="1">
        <v>1.92326e-5</v>
      </c>
      <c r="L86" s="1">
        <v>85.362</v>
      </c>
      <c r="M86" s="1" t="s">
        <v>499</v>
      </c>
      <c r="N86" s="1">
        <v>3</v>
      </c>
      <c r="O86" s="1">
        <v>0.30414</v>
      </c>
      <c r="P86" s="1">
        <v>1.44</v>
      </c>
      <c r="Q86" s="1">
        <v>0.97</v>
      </c>
      <c r="R86" s="1">
        <v>0.888</v>
      </c>
      <c r="S86" s="1">
        <v>0.69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own Classification</vt:lpstr>
      <vt:lpstr>Down list</vt:lpstr>
      <vt:lpstr>Up Classification</vt:lpstr>
      <vt:lpstr>Up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糊塗de昭先森</cp:lastModifiedBy>
  <dcterms:created xsi:type="dcterms:W3CDTF">2024-07-23T03:19:00Z</dcterms:created>
  <dcterms:modified xsi:type="dcterms:W3CDTF">2024-10-07T14:0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26B26E52364AC0B2DC28E9EC921318_12</vt:lpwstr>
  </property>
  <property fmtid="{D5CDD505-2E9C-101B-9397-08002B2CF9AE}" pid="3" name="KSOProductBuildVer">
    <vt:lpwstr>2052-12.1.0.18276</vt:lpwstr>
  </property>
</Properties>
</file>